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5" uniqueCount="1068">
  <si>
    <r>
      <rPr>
        <b val="true"/>
        <sz val="12"/>
        <rFont val="Verdana"/>
        <family val="0"/>
      </rPr>
      <t xml:space="preserve">Table S2.</t>
    </r>
    <r>
      <rPr>
        <sz val="12"/>
        <rFont val="Verdana"/>
        <family val="0"/>
      </rPr>
      <t xml:space="preserve">  </t>
    </r>
    <r>
      <rPr>
        <b val="true"/>
        <sz val="12"/>
        <rFont val="Verdana"/>
        <family val="0"/>
      </rPr>
      <t xml:space="preserve">Mutant strains with identified defects in acquiring H</t>
    </r>
    <r>
      <rPr>
        <b val="true"/>
        <vertAlign val="subscript"/>
        <sz val="12"/>
        <rFont val="Verdana"/>
        <family val="0"/>
      </rPr>
      <t xml:space="preserve">2</t>
    </r>
    <r>
      <rPr>
        <b val="true"/>
        <sz val="12"/>
        <rFont val="Verdana"/>
        <family val="0"/>
      </rPr>
      <t xml:space="preserve">O</t>
    </r>
    <r>
      <rPr>
        <b val="true"/>
        <vertAlign val="subscript"/>
        <sz val="12"/>
        <rFont val="Verdana"/>
        <family val="0"/>
      </rPr>
      <t xml:space="preserve">2</t>
    </r>
    <r>
      <rPr>
        <b val="true"/>
        <sz val="12"/>
        <rFont val="Verdana"/>
        <family val="0"/>
      </rPr>
      <t xml:space="preserve"> tolerance after each mild stress pretreatment.</t>
    </r>
  </si>
  <si>
    <t xml:space="preserve">Mutants were identified as described in Materials and Methods.  Briefly, strains were identified as having a specific defect in acquiring resistance if they had A) a fitness defect following treatment</t>
  </si>
  <si>
    <r>
      <rPr>
        <sz val="12"/>
        <rFont val="Verdana"/>
        <family val="0"/>
      </rPr>
      <t xml:space="preserve">with severe (1.0mM or 1.2mM) H</t>
    </r>
    <r>
      <rPr>
        <vertAlign val="subscript"/>
        <sz val="12"/>
        <rFont val="Verdana"/>
        <family val="0"/>
      </rPr>
      <t xml:space="preserve">2</t>
    </r>
    <r>
      <rPr>
        <sz val="12"/>
        <rFont val="Verdana"/>
        <family val="0"/>
      </rPr>
      <t xml:space="preserve">O</t>
    </r>
    <r>
      <rPr>
        <vertAlign val="subscript"/>
        <sz val="12"/>
        <rFont val="Verdana"/>
        <family val="0"/>
      </rPr>
      <t xml:space="preserve">2</t>
    </r>
    <r>
      <rPr>
        <sz val="12"/>
        <rFont val="Verdana"/>
        <family val="0"/>
      </rPr>
      <t xml:space="preserve">, B) had a smaller fitness defect following mild (0.4mM) H</t>
    </r>
    <r>
      <rPr>
        <vertAlign val="subscript"/>
        <sz val="12"/>
        <rFont val="Verdana"/>
        <family val="0"/>
      </rPr>
      <t xml:space="preserve">2</t>
    </r>
    <r>
      <rPr>
        <sz val="12"/>
        <rFont val="Verdana"/>
        <family val="0"/>
      </rPr>
      <t xml:space="preserve">O</t>
    </r>
    <r>
      <rPr>
        <vertAlign val="subscript"/>
        <sz val="12"/>
        <rFont val="Verdana"/>
        <family val="0"/>
      </rPr>
      <t xml:space="preserve">2</t>
    </r>
    <r>
      <rPr>
        <sz val="12"/>
        <rFont val="Verdana"/>
        <family val="0"/>
      </rPr>
      <t xml:space="preserve"> treatment, C) had no defect in survival of mild stress, and D) all of these conditions were met in multiple replicates</t>
    </r>
  </si>
  <si>
    <t xml:space="preserve">or conditions.</t>
  </si>
  <si>
    <t xml:space="preserve">NaCl</t>
  </si>
  <si>
    <t xml:space="preserve">HS</t>
  </si>
  <si>
    <t xml:space="preserve">DTT</t>
  </si>
  <si>
    <t xml:space="preserve">Tunicamycin</t>
  </si>
  <si>
    <t xml:space="preserve">YBR231C    ...    SWC5    chromatin remodeling                      molecular function unknown                nucleus*  | YBR232C</t>
  </si>
  <si>
    <t xml:space="preserve">x</t>
  </si>
  <si>
    <t xml:space="preserve">YBL062W    ...      | YBL063W</t>
  </si>
  <si>
    <t xml:space="preserve">YDR076W    ...    RAD55    meiotic DNA recombinase assemb            protein binding                           nucleus  | YDR077W</t>
  </si>
  <si>
    <t xml:space="preserve">YDR156W    ...    RPA14    transcription from RNA polymer            DNA-directed RNA polymerase activitDNA-directed RNA polymerase I compl  | YDR157W</t>
  </si>
  <si>
    <t xml:space="preserve">YBR061C PAC cluster TRM7    protein biosynthesis*                     tRNA methyltransferase activity           cytoplasm  | YBR062C</t>
  </si>
  <si>
    <t xml:space="preserve">YDR172W PAC cluster SUP35    mRNA catabolism, deadenylylati          translation release factor activitycytosol*  | YDR173C</t>
  </si>
  <si>
    <t xml:space="preserve">YDR486C    ...    VPS60    late endosome to vacuole trans            molecular function unknown                cytoplasm*  | YDR487C</t>
  </si>
  <si>
    <t xml:space="preserve">YBR105C    ...    VID24    vesicle-mediated transport*               molecular function unknown                extrinsic to membrane*  | YBR106W</t>
  </si>
  <si>
    <t xml:space="preserve">YIL107C iESR cluster PFK26    fructose 2,6-bisphosphate meta          6-phosphofructo-2-kinase activity         cytoplasm  | YIL108W</t>
  </si>
  <si>
    <t xml:space="preserve">YBR154C PAC cluster RPB5    transcription from RNA polymer            DNA-directed RNA polymerase activitDNA-directed RNA polymerase III com  | YBR155W</t>
  </si>
  <si>
    <t xml:space="preserve">YEL062W    ...    NPR2    urea transport*                           channel regulator activity                cellular component unknown  | YEL063C</t>
  </si>
  <si>
    <t xml:space="preserve">YIL110W Ö PAC cluster   MNI1     biological process unknown                S-adenosylmethionine-dependent  | Putative S-adenosylmethionine-dependent methyltransferase of the seven beta-strand family; deletion mutant exhibits a weak vacuolar protein sorting defect, enhanced resistance to caspofungin, and is synthetically lethal with MEN mutantsYIL111W</t>
  </si>
  <si>
    <t xml:space="preserve">YBR174C    ...      | YBR175W</t>
  </si>
  <si>
    <t xml:space="preserve">YER151C    ...    UBP3    protein deubiquitination                  ubiquitin-specific protease activitcytoplasm  | YER152C</t>
  </si>
  <si>
    <t xml:space="preserve">YJL120W    ...      | YJL121C</t>
  </si>
  <si>
    <t xml:space="preserve">YBR181C RP cluster RPS6B    protein biosynthesis                      structural constituent of ribosome        cytoplasm*  | YBR182C</t>
  </si>
  <si>
    <t xml:space="preserve">YHL023C    ...    RMD11    biological process unknown                molecular function unknown                cellular component unknown  | YHL024W</t>
  </si>
  <si>
    <t xml:space="preserve">YKL076C Ö               PSY1       | Dubious open reading frame, unlikely to encode a protein; not conserved in closely related Saccharomyces species; 69% of ORF overlaps the uncharacterized ORF YKL075CYKL077W</t>
  </si>
  <si>
    <t xml:space="preserve">YBR208C    ...    DUR1,2    allantoin catabolism*                     allophanate hydrolase activity*           cytoplasm  | YBR209W</t>
  </si>
  <si>
    <t xml:space="preserve">YHR143W-A PAC cluster RPC10    transcription from RNA polymer            DNA-directed RNA polymerase activitDNA-directed RNA polymerase III com  | YHR144C</t>
  </si>
  <si>
    <t xml:space="preserve">YNR051C    ...    BRE5    protein deubiquitination                  molecular function unknown                cytoplasm  | YNR052C</t>
  </si>
  <si>
    <t xml:space="preserve">YDL076C    ...    RXT3    chromatin silencing                       histone deacetylase activity              nucleus  | YDL077C</t>
  </si>
  <si>
    <t xml:space="preserve">YIL065C    ...    FIS1    mitochondrial fission                     molecular function unknown                mitochondrial outer membrane  | YIL066C</t>
  </si>
  <si>
    <t xml:space="preserve">YPL238C PAC cluster   | YPL239W</t>
  </si>
  <si>
    <t xml:space="preserve">YDL147W    ...    RPN5    ubiquitin-dependent protein ca            molecular function unknown                "proteasome regulatory particle, lid"  | YDL148C</t>
  </si>
  <si>
    <t xml:space="preserve">YIL077C    ...    YIL077C    biological process unknown                molecular function unknown                mitochondrion  | YIL078W</t>
  </si>
  <si>
    <t xml:space="preserve">YDR049W    ...    YDR049W    biological process unknown                molecular function unknown                cytoplasm*  | YDR050C</t>
  </si>
  <si>
    <t xml:space="preserve">YIL083C Ö               CAB2     coenzyme A biosynthesis                   phosphopantothenate-cysteine l  | Probable phosphopantothenoylcysteine synthetase (PPCS), which catalyzes the second step of coenzyme A biosynthesis from pantothenate; null mutant lethality is complemented by E. coli coaBC (encoding a bifunctional enzyme with PPCS activity)YIL084C</t>
  </si>
  <si>
    <t xml:space="preserve">YNL273W    ...    TOF1    mitotic sister chromatid cohes            molecular function unknown                nuclear chromosome  | YNL274C</t>
  </si>
  <si>
    <t xml:space="preserve">YDR074W iESR cluster TPS2    response to stress*                       trehalose-phosphatase activity            mitochondrion*  | YDR075W</t>
  </si>
  <si>
    <t xml:space="preserve">YBR140C    ...    IRA1    sporulation (sensu Fungi)*                Ras GTPase activator activity             mitochondrion*  | YBR141C</t>
  </si>
  <si>
    <t xml:space="preserve">YDR404C    ...    RPB7    transcription from RNA polymer            DNA-directed RNA polymerase activit"DNA-directed RNA polymerase II, cor"  | YDR405W</t>
  </si>
  <si>
    <t xml:space="preserve">YER111C    ...    SWI4    G1/S transition of mitotic cel            transcription factor activity             nucleus  | YER112W</t>
  </si>
  <si>
    <t xml:space="preserve">YDR540C Ö               IRC4     biological process unknown                molecular function unknown  | Putative protein of unknown function; null mutant displays increased levels of spontaneous Rad52p foci; green fluorescent protein (GFP)-fusion protein localizes to the cytoplasm and nucleusYDR541C</t>
  </si>
  <si>
    <t xml:space="preserve">YLR113W    ...    HOG1    protein amino acid phosphoryla            MAP kinase activity                       cytoplasm*  | YLR114C</t>
  </si>
  <si>
    <t xml:space="preserve">YER074W RP cluster RPS24A    protein biosynthesis                      structural constituent of ribosome        mitochondrion*  | YER074W-A</t>
  </si>
  <si>
    <t xml:space="preserve">YGL124C    ...    MON1    protein-vacuolar targeting*               molecular function unknown                cytosol*  | YGL125W</t>
  </si>
  <si>
    <t xml:space="preserve">YER110C PAC cluster KAP123    protein-nucleus import                    protein carrier activity                  cytoplasm*  | YER111C</t>
  </si>
  <si>
    <t xml:space="preserve">YPL148C    ...    PPT2    protein-cofactor linkage                  phosphopantetheinyltransferase actimitochondrion  | YPL149W</t>
  </si>
  <si>
    <t xml:space="preserve">YER139C Ö               RTR1     biological process unknown                molecular function unknown  | Protein with a role in transcription; interacts with Rpo21p; has a cysteine-rich motif required for function and conserved in eukaryotes; shuttles between the nucleus and cytoplasm; RTR1 shows genetic interactions with RPB4, 5, 7, and 9YER140W</t>
  </si>
  <si>
    <t xml:space="preserve">YER165W PAC cluster PAB1    regulation of translational in            poly(A) binding                           cytoplasm*  | YER166W</t>
  </si>
  <si>
    <t xml:space="preserve">YDR386W    ...    MUS81    DNA repair*                               endonuclease activity                     nucleus  | YDR387C</t>
  </si>
  <si>
    <t xml:space="preserve">YGL066W    ...    SGF73    histone acetylation                       molecular function unknown                SAGA complex  | YGL067W</t>
  </si>
  <si>
    <t xml:space="preserve">YGR078C PAC cluster PAC10    tubulin folding                           tubulin binding                           cytoplasm*  | YGR079W</t>
  </si>
  <si>
    <t xml:space="preserve">YGR118W RP cluster RPS23A    protein biosynthesis*                     structural constituent of ribosome        cytosolic small ribosomal subunit (  | YGR119C</t>
  </si>
  <si>
    <t xml:space="preserve">YLR330W    ...    CHS5    spore wall assembly (sensu Fun            molecular function unknown                cytoplasm  | YLR331C</t>
  </si>
  <si>
    <t xml:space="preserve">YGR135W    ...    PRE9    ubiquitin-dependent protein ca            endopeptidase activity                    "proteasome core complex, alpha-subu"  | YGR136W</t>
  </si>
  <si>
    <t xml:space="preserve">YPL065W    ...    VPS28    protein-vacuolar targeting*               molecular function unknown                endosome*  | YPL066W</t>
  </si>
  <si>
    <t xml:space="preserve">YGR285C PAC cluster ZUO1    protein folding                           unfolded protein binding                  cytoplasm*  | YGR286C</t>
  </si>
  <si>
    <t xml:space="preserve">YPL022W    ...    RAD1    removal of nonhomologous ends*            single-stranded DNA specific endodenucleotide excision repair factor 1  | YPL023C</t>
  </si>
  <si>
    <t xml:space="preserve">YHR204W    ...    MNL1    ER-associated protein cataboli            carbohydrate binding                      endoplasmic reticulum  | YHR205W</t>
  </si>
  <si>
    <t xml:space="preserve">YIL034C    ...    CAP2    barbed-end actin filament capp            actin filament binding                    actin cortical patch*  | YIL035C</t>
  </si>
  <si>
    <t xml:space="preserve">YIL043C    ...    CBR1    electron transport                        cytochrome-b5 reductase activity          mitochondrion*  | YIL044C</t>
  </si>
  <si>
    <t xml:space="preserve">YBR234C    ...    ARC40    actin filament organization*              structural constituent of cytoskeleArp2/3 protein complex  | YBR235W</t>
  </si>
  <si>
    <t xml:space="preserve">YIL069C    ...    RPS24B    protein biosynthesis                      structural constituent of ribosome        cytosolic small ribosomal subunit (  | YIL070C</t>
  </si>
  <si>
    <t xml:space="preserve">YGL250W Ö               RMR1     biological process unknown                molecular function unknown  | Protein required for meiotic recombination and gene conversion; null mutant displays reduced PIS1 expression and growth defects on non-fermentable carbon sources and minimal media; GFP-fusion protein localizes to both cytoplasm and nucleusYGL251C</t>
  </si>
  <si>
    <t xml:space="preserve">YIL041W    ...    GVP36    biological process unknown                molecular function unknown                cytoplasm  | YIL042C</t>
  </si>
  <si>
    <t xml:space="preserve">YDL194W    ...    SNF3    signal transduction*                      receptor activity*                        plasma membrane  | YDL195W</t>
  </si>
  <si>
    <t xml:space="preserve">YJL128C    ...    PBS2    protein amino acid phosphoryla            MAP kinase kinase activity*               cytoplasm  | YJL129C</t>
  </si>
  <si>
    <t xml:space="preserve">YDR011W    ...    SNQ2    response to drug*                         xenobiotic-transporting ATPase actimitochondrion*  | YDR012W</t>
  </si>
  <si>
    <t xml:space="preserve">YMR201C    ...    RAD14    nucleotide-excision repair, DN          damaged DNA binding                       nucleotide excision repair factor 1  | YMR202W</t>
  </si>
  <si>
    <t xml:space="preserve">YDR392W    ...    SPT3    sporulation (sensu Fungi)*                transcription cofactor activity           SAGA complex*  | YDR393W</t>
  </si>
  <si>
    <t xml:space="preserve">YIL124W iESR cluster AYR1    phosphatidic acid biosynthesis            acylglycerone-phosphate reductase acytoplasm*  | YIL125W</t>
  </si>
  <si>
    <t xml:space="preserve">YPR023C    ...    EAF3    regulation of transcription fr            histone acetyltransferase activity        histone acetyltransferase complex*  | YPR024W</t>
  </si>
  <si>
    <t xml:space="preserve">YIL160C    ...    POT1    fatty acid beta-oxidation                 acetyl-CoA C-acyltransferase activiperoxisomal matrix  | YIL161W</t>
  </si>
  <si>
    <t xml:space="preserve">YAL011W    ...    SWC3    chromatin remodeling*                     molecular function unknown                nucleus*  | YAL012W</t>
  </si>
  <si>
    <t xml:space="preserve">YIR005W    ...    IST3    spliceosome assembly                      "RNA splicing factor activity, trans"snRNP U2  | YIR006C</t>
  </si>
  <si>
    <t xml:space="preserve">YAL056W    ...    GPB2    signal transduction                       signal transducer activity                cytoplasm*  | YAL058W</t>
  </si>
  <si>
    <t xml:space="preserve">YLR374C    ...      | YLR375W</t>
  </si>
  <si>
    <t xml:space="preserve">YJL020C    ...    BBC1    actin cytoskeleton organizatio            myosin I binding                          actin cortical patch  | YJL022W</t>
  </si>
  <si>
    <t xml:space="preserve">YCR024C    ...    SLM5    protein biosynthesis                      asparagine-tRNA ligase activity           mitochondrion  | YCR024C-A</t>
  </si>
  <si>
    <t xml:space="preserve">YML026C RP cluster RPS18B    protein biosynthesis                      structural constituent of ribosome        cytosolic small ribosomal subunit (  | YML027W</t>
  </si>
  <si>
    <t xml:space="preserve">YJL062W    ...    LAS21    GPI anchor biosynthesis                   transferase activity                      integral to plasma membrane*  | YJL062W-A</t>
  </si>
  <si>
    <t xml:space="preserve">YCR050C    ...      | YCR051W</t>
  </si>
  <si>
    <t xml:space="preserve">YOR182C PAC cluster RPS30B    protein biosynthesis                      structural constituent of ribosome        cytosolic small ribosomal subunit (  | YOR183W</t>
  </si>
  <si>
    <t xml:space="preserve">YJL179W    ...    PFD1    protein folding*                          unfolded protein binding                  prefoldin complex  | YJL180C</t>
  </si>
  <si>
    <t xml:space="preserve">YDL089W Ö               NUR1     biological process unknown                molecular function unknown  | Protein of unknown function; interacts with Csm1p, Lrs4p; required for rDNA repeat stability; null mutant causes increase in unequal sister-chromatid exchange; GFP-fusion protein localizes to the nuclear periphery, possible Cdc28p substrateYDL090C</t>
  </si>
  <si>
    <t xml:space="preserve">YJL001W    ...    PRE3    response to stress*                       endopeptidase activity                    "proteasome core complex, beta-subun"  | YJL002C</t>
  </si>
  <si>
    <t xml:space="preserve">YJL204C    ...    RCY1    endocytosis                               protein binding                           site of polarized growth  | YJL205C</t>
  </si>
  <si>
    <t xml:space="preserve">YDR075W    ...    PPH3    protein amino acid dephosphory            protein phosphatase type 2A activitcytoplasm*  | YDR076W</t>
  </si>
  <si>
    <t xml:space="preserve">YJR013W    ...    GPI14    GPI anchor biosynthesis                   mannosyltransferase activity              endoplasmic reticulum membrane  | YJR014W</t>
  </si>
  <si>
    <t xml:space="preserve">YDR385W PAC cluster EFT2    translational elongation                  translation elongation factor activribosome  | YDR386W</t>
  </si>
  <si>
    <t xml:space="preserve">YGL212W    ...    VAM7    vesicle fusion*                           v-SNARE activity                          vacuolar membrane (sensu Fungi)  | YGL213C</t>
  </si>
  <si>
    <t xml:space="preserve">YKL007W    ...    CAP1    barbed-end actin filament capp            actin filament binding                    actin cortical patch*  | YKL008C</t>
  </si>
  <si>
    <t xml:space="preserve">YFL033C    ...    RIM15    protein amino acid phosphoryla            protein kinase activity                   cytoplasm*  | YFL034C-A</t>
  </si>
  <si>
    <t xml:space="preserve">YLR021W Ö               IRC25     biological process unknown                molecular function unknown  | Component of a heterodimeric Poc4p-Irc25p chaperone involved in assembly of alpha subunits into the 20S proteasome; may regulate formation of proteasome isoforms with alternative subunits under different conditionsYLR022C</t>
  </si>
  <si>
    <t xml:space="preserve">YFR007W Ö               YFH7     biological process unknown                molecular function unknown  | Putative kinase with similarity to the phosphoribulokinase/uridine kinase/bacterial pantothenate kinase (PRK/URK/PANK) subfamily of P-loop kinasesYFR008W</t>
  </si>
  <si>
    <t xml:space="preserve">YEL037C    ...    RAD23    ER-associated protein cataboli            damaged DNA binding                       mitochondrion*  | YEL038W</t>
  </si>
  <si>
    <t xml:space="preserve">YLR068W    ...    FYV7    processing of 20S pre-rRNA                molecular function unknown                nucleus*  | YLR069C</t>
  </si>
  <si>
    <t xml:space="preserve">YGL020C Ö               GET1     mitochondrion organization and            molecular function unknown                endoplasmic reticulum  | Subunit of the GET complex; involved in insertion of proteins into the ER membrane; required for the retrieval of HDEL proteins from the Golgi to the ER in an ERD2 dependent fashion and for normal mitochondrial morphology and inheritanceYGL021W</t>
  </si>
  <si>
    <t xml:space="preserve">YFR010W    ...    UBP6    protein deubiquitination                  ubiquitin-specific protease activitproteasome regulatory particle (sen  | YFR011C</t>
  </si>
  <si>
    <t xml:space="preserve">YHR082C    ...    KSP1    protein amino acid phosphoryla            protein serine/threonine kinase actnucleus  | YHR083W</t>
  </si>
  <si>
    <t xml:space="preserve">YHR069C    ...    RRP4    35S primary transcript process            3'-5'-exoribonuclease activity            nuclear exosome (RNase complex)*  | YHR069C-A</t>
  </si>
  <si>
    <t xml:space="preserve">YML031W    ...    NDC1    protein-nucleus import*                   structural constituent of cytoskelenuclear pore*  | YML032C</t>
  </si>
  <si>
    <t xml:space="preserve">YHR104W iESR cluster GRE3    response to stress*                       aldo-keto reductase activity*             cytoplasm*  | YHR105W</t>
  </si>
  <si>
    <t xml:space="preserve">YLL008W PAC cluster DRS1    35S primary transcript process            ATP-dependent RNA helicase activitynucleolus  | YLL009C</t>
  </si>
  <si>
    <t xml:space="preserve">YMR116C RP cluster ASC1    biological process unknown                molecular function unknown                cytoplasm  | YMR117C</t>
  </si>
  <si>
    <t xml:space="preserve">YIL098C    ...    FMC1    protein complex assembly                  molecular function unknown                mitochondrion  | YIL099W</t>
  </si>
  <si>
    <t xml:space="preserve">YNL201C    ...    PSY2    biological process unknown                molecular function unknown                nucleus  | YNL202W</t>
  </si>
  <si>
    <t xml:space="preserve">YMR125W    ...    STO1    nuclear mRNA splicing, via spl          mRNA binding                              commitment complex*  | YMR126C</t>
  </si>
  <si>
    <t xml:space="preserve">YIL158W Ö               AIM20     biological process unknown                molecular function unknown  | Putative protein of unknown function; overexpression causes a cell cycle delay or arrest; green fluorescent protein (GFP)-fusion protein localizes to the vacuole; null mutant displays elevated frequency of mitochondrial genome lossYIL159W</t>
  </si>
  <si>
    <t xml:space="preserve">YOR043W    ...    WHI2    endocytosis*                              phosphatase activator activity            cellular component unknown  | YOR044W</t>
  </si>
  <si>
    <t xml:space="preserve">YMR214W    ...    SCJ1    protein folding*                          chaperone binding                         endoplasmic reticulum lumen  | YMR215W</t>
  </si>
  <si>
    <t xml:space="preserve">YJL154C    ...    VPS35    protein-Golgi retention*                  molecular function unknown                endosome*  | YJL155C</t>
  </si>
  <si>
    <t xml:space="preserve">YDL007W    ...    RPT2    ubiquitin-dependent protein ca            ATPase activity*                          nucleus*  | YDL008W</t>
  </si>
  <si>
    <t xml:space="preserve">YMR230W RP cluster RPS10B    protein biosynthesis                      structural constituent of ribosome        cytosolic small ribosomal subunit (  | YMR230W-A</t>
  </si>
  <si>
    <t xml:space="preserve">YJL155C iESR cluster FBP26    glucose metabolism                        "fructose-2,6-bisphosphate 2-phospha"cytosol  | YJL156C</t>
  </si>
  <si>
    <t xml:space="preserve">YDL097C    ...    RPN6    ubiquitin-dependent protein ca            structural molecule activity              "proteasome regulatory particle, lid"  | YDL098C</t>
  </si>
  <si>
    <t xml:space="preserve">YMR319C    ...    FET4    intracellular copper ion trans            iron ion transporter activity             integral to plasma membrane  | YMR320W</t>
  </si>
  <si>
    <t xml:space="preserve">YJL164C iESR cluster TPK1    protein amino acid phosphoryla            protein serine/threonine kinase actcytoplasm*  | YJL165C</t>
  </si>
  <si>
    <t xml:space="preserve">YGL048C    ...    RPT6    ubiquitin-dependent protein ca            ATPase activity*                          nucleus*  | YGL049C</t>
  </si>
  <si>
    <t xml:space="preserve">YNL084C    ...    END3    endocytosis*                              "protein binding, bridging"               actin cortical patch  | YNL085W</t>
  </si>
  <si>
    <t xml:space="preserve">YJR043C PAC cluster POL32    nucleotide-excision repair*               delta DNA polymerase activity             nucleus*  | YJR044C</t>
  </si>
  <si>
    <t xml:space="preserve">YOR218C    ...      | YOR219C</t>
  </si>
  <si>
    <t xml:space="preserve">YJR074W    ...    MOG1    protein-nucleus import                    Ran GTPase binding                        nucleus  | YJR075W</t>
  </si>
  <si>
    <t xml:space="preserve">YOR261C    ...    RPN8    ubiquitin-dependent protein ca            molecular function unknown                "proteasome regulatory particle, lid"  | YOR262W</t>
  </si>
  <si>
    <t xml:space="preserve">YNL248C PAC cluster RPA49    transcription from RNA polymer            DNA-directed RNA polymerase activitDNA-directed RNA polymerase I compl  | YNL249C</t>
  </si>
  <si>
    <t xml:space="preserve">YJR083C    ...    ACF4    actin cytoskeleton organizatio            molecular function unknown                cellular component unknown  | YJR084W</t>
  </si>
  <si>
    <t xml:space="preserve">YPR108W    ...    RPN7    ubiquitin-dependent protein ca            structural molecule activity              "proteasome regulatory particle, lid"  | YPR108W-A</t>
  </si>
  <si>
    <t xml:space="preserve">YKL033W-A    ...    YKL033W-A    biological process unknown                molecular function unknown                cellular component unknown  | YKL034W</t>
  </si>
  <si>
    <t xml:space="preserve">YBR058C    ...    UBP14    protein deubiquitination*                 ubiquitin-specific protease activitcytoplasm  | YBR058C-A</t>
  </si>
  <si>
    <t xml:space="preserve">YOL003C Ö               PFA4     biological process unknown                molecular function unknown  | Palmitoyltransferase with autoacylation activity, required for palmitoylation of amino acid permeases containing a C-terminal Phe-Trp-Cys site; required for modification of Chs3p; member of the DHHC family of putative palmitoyltransferasesYOL004W</t>
  </si>
  <si>
    <t xml:space="preserve">YKL121W Ö iESR cluster   DGR2     biological process unknown                molecular function unknown  | Protein of unknown function; null mutant is resistant to 2-deoxy-D-glucose and displays abnormally elongated budsYKL122C</t>
  </si>
  <si>
    <t xml:space="preserve">YCR066W    ...    RAD18    DNA repair                                ubiquitin conjugating enzyme activinuclear chromatin  | YCR067C</t>
  </si>
  <si>
    <t xml:space="preserve">YOR039W    ...    CKB2    protein amino acid phosphoryla            protein kinase CK2 activity               protein kinase CK2 complex  | YOR040W</t>
  </si>
  <si>
    <t xml:space="preserve">YLR025W    ...    SNF7    late endosome to vacuole trans            molecular function unknown                cytoplasm*  | YLR026C</t>
  </si>
  <si>
    <t xml:space="preserve">YCR098C    ...    GIT1    glycerophosphodiester transpor            glycerophosphodiester transporter aplasma membrane  | YCR099C</t>
  </si>
  <si>
    <t xml:space="preserve">YLR085C    ...    ARP6    protein-vacuolar targeting*               molecular function unknown                cytoplasm*  | YLR086W</t>
  </si>
  <si>
    <t xml:space="preserve">YDL048C    ...    STP4    biological process unknown                molecular function unknown                cytoplasm*  | YDL049C</t>
  </si>
  <si>
    <t xml:space="preserve">YLR232W    ...      | YLR233C</t>
  </si>
  <si>
    <t xml:space="preserve">YDL130W    ...    RPP1B    translational elongation*                 structural constituent of ribosome        cytosolic large ribosomal subunit (  | YDL130W-A</t>
  </si>
  <si>
    <t xml:space="preserve">YOR183W    ...    FYV12    biological process unknown                molecular function unknown                cellular component unknown  | YOR184W</t>
  </si>
  <si>
    <t xml:space="preserve">YLR407W    ...    YLR407W    biological process unknown                molecular function unknown                cellular component unknown  | YLR408C</t>
  </si>
  <si>
    <t xml:space="preserve">YOR209C PAC cluster NPT1    chromatin silencing at telomer            nicotinate phosphoribosyltransferasnucleus  | YOR210W</t>
  </si>
  <si>
    <t xml:space="preserve">YLR426W    ...    YLR426W    biological process unknown                molecular function unknown                mitochondrion  | YLR427W</t>
  </si>
  <si>
    <t xml:space="preserve">YDR276C    ...    PMP3    cation transport                          molecular function unknown                plasma membrane  | YDR277C</t>
  </si>
  <si>
    <t xml:space="preserve">YOR293W RP cluster RPS10A    protein biosynthesis                      structural constituent of ribosome        cytosolic small ribosomal subunit (  | YOR294W</t>
  </si>
  <si>
    <t xml:space="preserve">YML103C    ...    NUP188    mRNA-nucleus export*                      structural molecule activity              nuclear pore  | YML104C</t>
  </si>
  <si>
    <t xml:space="preserve">YHR134W    ...    WSS1    protein sumoylation                       molecular function unknown                cellular component unknown  | YHR135C</t>
  </si>
  <si>
    <t xml:space="preserve">YOR327C    ...    SNC2    endocytosis*                              v-SNARE activity                          transport vesicle  | YOR328W</t>
  </si>
  <si>
    <t xml:space="preserve">YMR039C    ...    SUB1    positive regulation of transcr            transcription coactivator activity        nucleus  | YMR040W</t>
  </si>
  <si>
    <t xml:space="preserve">YIL005W    ...    EPS1    protein-ER retention                      protein disulfide isomerase activitendoplasmic reticulum membrane  | YIL006W</t>
  </si>
  <si>
    <t xml:space="preserve">YOR345C    ...      | YOR346W</t>
  </si>
  <si>
    <t xml:space="preserve">YMR264W    ...    CUE1    ER-associated protein cataboli            protein binding                           mitochondrion*  | YMR265C</t>
  </si>
  <si>
    <t xml:space="preserve">YIL052C RP cluster RPL34B    protein biosynthesis                      structural constituent of ribosome        cytosolic large ribosomal subunit (  | YIL053W</t>
  </si>
  <si>
    <t xml:space="preserve">YPL115C    ...    BEM3    establishment of cell polarity            signal transducer activity*               intracellular  | YPL116W</t>
  </si>
  <si>
    <t xml:space="preserve">YOR371C    ...    GPB1    signal transduction                       signal transducer activity                cytoplasm  | YOR372C</t>
  </si>
  <si>
    <t xml:space="preserve">YPL138C    ...    SPP1    chromatin silencing at telomer            histone lysine N-methyltransferase        COMPASS complex  | YPL139C</t>
  </si>
  <si>
    <t xml:space="preserve">YOL034W    ...    SMC5    DNA repair*                               molecular function unknown                nucleus*  | YOL035C</t>
  </si>
  <si>
    <t xml:space="preserve">YPL144W Ö               POC4     biological process unknown                molecular function unknown  | Component of a heterodimeric Poc4p-Irc25p chaperone involved in assembly of alpha subunits into the 20S proteasome; may regulate formation of proteasome isoforms with alternative subunits under different conditionsYPL145C</t>
  </si>
  <si>
    <t xml:space="preserve">YML113W    ...    DAT1    negative regulation of transcr            AT DNA binding                            nucleus  | YML114C</t>
  </si>
  <si>
    <t xml:space="preserve">YJL101C    ...    GSH1    response to cadmium ion*                  glutamate-cysteine ligase activity        intracellular  | YJL102W</t>
  </si>
  <si>
    <t xml:space="preserve">YDR057W    ...    YOS9    ER to Golgi transport                     protein transporter activity              endoplasmic reticulum  | YDR058C</t>
  </si>
  <si>
    <t xml:space="preserve">YML095C    ...    RAD10    removal of nonhomologous ends*            single-stranded DNA specific endodenucleotide excision repair factor 1  | YML096W</t>
  </si>
  <si>
    <t xml:space="preserve">YKL213C    ...    DOA1    ubiquitin-dependent protein ca            molecular function unknown                cytoplasm*  | YKL214C</t>
  </si>
  <si>
    <t xml:space="preserve">YPR057W    ...    BRR1    spliceosome assembly                      RNA binding                               small nuclear ribonucleoprotein com  | YPR058W</t>
  </si>
  <si>
    <t xml:space="preserve">YDR360W Ö               OPI7       | Dubious open reading frame unlikely to encode a protein, based on available experimental and comparative sequence data; partially overlaps verified gene VID21/YDR359C.YDR361C</t>
  </si>
  <si>
    <t xml:space="preserve">YJL047C    ...    RTT101    ubiquitin-dependent protein ca            protein binding*                          cytoplasm*  | YJL047C-A</t>
  </si>
  <si>
    <t xml:space="preserve">YLL039C iESR cluster UBI4    response to stress*                       protein tag*                              cytoplasm  | YLL040C</t>
  </si>
  <si>
    <t xml:space="preserve">YPR187W PAC cluster RPO26    transcription from RNA polymer            DNA-directed RNA polymerase activitDNA-directed RNA polymerase III com  | YPR188C</t>
  </si>
  <si>
    <t xml:space="preserve">YLR119W    ...    SRN2    protein-vacuolar targeting*               molecular function unknown                endosome*  | YLR120C</t>
  </si>
  <si>
    <t xml:space="preserve">YMR316W    ...    DIA1    pseudohyphal growth*                      molecular function unknown                cytoplasm  | YMR317W</t>
  </si>
  <si>
    <t xml:space="preserve">YAR003W    ...    SWD1    chromatin silencing at telomer            histone lysine N-methyltransferase        COMPASS complex  | YAR007C</t>
  </si>
  <si>
    <t xml:space="preserve">YCL037C PAC cluster SRO9    protein biosynthesis                      RNA binding                               polysome  | YCL038C</t>
  </si>
  <si>
    <t xml:space="preserve">YNL001W PAC cluster DOM34    protein biosynthesis*                     molecular function unknown                cytoplasm  | YNL002C</t>
  </si>
  <si>
    <t xml:space="preserve">YAR014C    ...    BUD14    cellular morphogenesis during             molecular function unknown                bud neck*  | YAR015W</t>
  </si>
  <si>
    <t xml:space="preserve">YNL324W    ...      | YNL325C</t>
  </si>
  <si>
    <t xml:space="preserve">YBL011W    ...    SCT1    phospholipid biosynthesis                 glycerol-3-phosphate O-acyltransferendoplasmic reticulum  | YBL012C</t>
  </si>
  <si>
    <t xml:space="preserve">YBL021C    ...    HAP3    transcription*                            transcriptional activator activity        nucleus*  | YBL022C</t>
  </si>
  <si>
    <t xml:space="preserve">YPL084W    ...    BRO1    ubiquitin-dependent protein ca            intracellular transporter activity        cytoplasm*  | YPL085W</t>
  </si>
  <si>
    <t xml:space="preserve">YBL039C PAC cluster URA7    phospholipid biosynthesis*                CTP synthase activity                     cytosol  | YBL039W-B</t>
  </si>
  <si>
    <t xml:space="preserve">YPL237W PAC cluster SUI3    translational initiation                  translation initiation factor activribosome*  | YPL238C</t>
  </si>
  <si>
    <t xml:space="preserve">YBL047C    ...    EDE1    endocytosis                               molecular function unknown                bud neck*  | YBL048W</t>
  </si>
  <si>
    <t xml:space="preserve">YDL074C    ...    BRE1    chromatin silencing at telomer            ubiquitin-protein ligase activity         nucleus  | YDL075W</t>
  </si>
  <si>
    <t xml:space="preserve">YBL078C iESR cluster ATG8    protein-vacuolar targeting*               microtubule binding                       autophagic vacuole*  | YBL079W</t>
  </si>
  <si>
    <t xml:space="preserve">YHR050W    ...    SMF2    manganese ion transport                   "di-, tri-valent inorganic cation tr"mitochondrion*  | YHR050W-A</t>
  </si>
  <si>
    <t xml:space="preserve">YBR006W iESR cluster UGA2    response to oxidative stress*             succinate-semialdehyde dehydrogenascytoplasm  | YBR007C</t>
  </si>
  <si>
    <t xml:space="preserve">YHR207C    ...    SET5    biological process unknown                molecular function unknown                cytoplasm*  | YHR208W</t>
  </si>
  <si>
    <t xml:space="preserve">YBR021W    ...    FUR4    uracil transport                          uracil permease activity                  plasma membrane*  | YBR022W</t>
  </si>
  <si>
    <t xml:space="preserve">YBR120C    ...    CBP6    protein biosynthesis                      molecular function unknown                mitochondrion  | YBR121C</t>
  </si>
  <si>
    <t xml:space="preserve">YDR190C PAC cluster RVB1    regulation of transcription fr            ATPase activity                           nucleus*  | YDR191W</t>
  </si>
  <si>
    <t xml:space="preserve">YKR084C    ...    HBS1    protein biosynthesis                      molecular function unknown                cytoplasm  | YKR085C</t>
  </si>
  <si>
    <t xml:space="preserve">YBR175W    ...    SWD3    chromatin silencing at telomer            histone lysine N-methyltransferase        COMPASS complex  | YBR176W</t>
  </si>
  <si>
    <t xml:space="preserve">YDR266C    ...    YDR266C    biological process unknown                molecular function unknown                cytoplasm  | YDR267C</t>
  </si>
  <si>
    <t xml:space="preserve">YNL197C    ...    WHI3    regulation of cell size                   RNA binding                               cytoplasm  | YNL198C</t>
  </si>
  <si>
    <t xml:space="preserve">YBR246W Ö PAC cluster   RRT2     biological process unknown                molecular function unknown  | Putative protein of unknown function; non-essential gene identified in a screen for mutants with increased levels of rDNA transcription; null mutants display a weak carboxypeptidase Y missorting/secretion phenotypeYBR247C</t>
  </si>
  <si>
    <t xml:space="preserve">YBR269C iESR cluster FMP21    biological process unknown                molecular function unknown                mitochondrion  | YBR270C</t>
  </si>
  <si>
    <t xml:space="preserve">YDR403W    ...    DIT1    spore wall assembly (sensu Fun            catalytic activity                        cellular component unknown  | YDR404C</t>
  </si>
  <si>
    <t xml:space="preserve">YBR277C    ...      | YBR278W</t>
  </si>
  <si>
    <t xml:space="preserve">YBR278W    ...    DPB3    chromatin silencing at telomer            epsilon DNA polymerase activity           replication fork*  | YBR279W</t>
  </si>
  <si>
    <t xml:space="preserve">YER056C-A RP cluster RPL34A    protein biosynthesis                      structural constituent of ribosome        cytosolic large ribosomal subunit (  | YER057C</t>
  </si>
  <si>
    <t xml:space="preserve">YGR271W    ...    SLH1    regulation of translation                 RNA helicase activity                     cytoplasm  | YGR273C</t>
  </si>
  <si>
    <t xml:space="preserve">YBR281C Ö               DUG2     biological process unknown                molecular function unknown  | Probable di- and tri-peptidase; forms a complex with Dug1p and Dug3p to degrade glutathione (GSH) and other peptides containing a gamma-glu-X bond in an alternative pathway to GSH degradation by gamma-glutamyl transpeptidase (Ecm38p)YBR282W</t>
  </si>
  <si>
    <t xml:space="preserve">YFL008W    ...    SMC1    mitotic sister chromatid segre            ATPase activity*                          nuclear cohesin complex  | YFL009W</t>
  </si>
  <si>
    <t xml:space="preserve">YAL015C    ...    NTG1    DNA repair*                               DNA-(apurinic or apyrimidinic site)nucleus*  | YAL016C-B</t>
  </si>
  <si>
    <t xml:space="preserve">YBR284W    ...    YBR284W    biological process unknown                molecular function unknown                cellular component unknown  | YBR285W</t>
  </si>
  <si>
    <t xml:space="preserve">YGL019W    ...    CKB1    protein amino acid phosphoryla            protein kinase CK2 activity               protein kinase CK2 complex  | YGL020C</t>
  </si>
  <si>
    <t xml:space="preserve">YBR131W    ...    CCZ1    protein-vacuolar targeting*               guanyl-nucleotide exchange factor amembrane*  | YBR132C</t>
  </si>
  <si>
    <t xml:space="preserve">YBR286W    ...    APE3    vacuolar protein catabolism               aminopeptidase activity                   vacuole (sensu Fungi)  | YBR287W</t>
  </si>
  <si>
    <t xml:space="preserve">YGL152C    ...      | YGL153W</t>
  </si>
  <si>
    <t xml:space="preserve">YBR292C    ...      | YBR293W</t>
  </si>
  <si>
    <t xml:space="preserve">YGR092W    ...    DBF2    protein amino acid phosphoryla            protein serine/threonine kinase actbud neck*  | YGR093W</t>
  </si>
  <si>
    <t xml:space="preserve">YBR295W    ...    PCA1    iron ion homeostasis*                     "ATPase activity, coupled to transme"membrane  | YBR296C</t>
  </si>
  <si>
    <t xml:space="preserve">YGR158C PAC cluster MTR3    35S primary transcript process            3'-5'-exoribonuclease activity            nuclear exosome (RNase complex)*  | YGR159C</t>
  </si>
  <si>
    <t xml:space="preserve">YBR296C    ...    PHO89    phosphate transport                       sodium:inorganic phosphate symporteplasma membrane  | YBR296C-A</t>
  </si>
  <si>
    <t xml:space="preserve">YGR206W Ö               MVB12     biological process unknown                molecular function unknown  | ESCRT-I subunit required to stabilize oligomers of the ESCRT-I core complex (Stp22p, Vps28p, Srn2p), which is involved in ubiquitin-dependent sorting of proteins into the endosome; deletion mutant is sensitive to rapamycin and nystatinYGR207C</t>
  </si>
  <si>
    <t xml:space="preserve">YDR356W    ...    SPC110    microtubule nucleation                    structural constituent of cytoskeleinner plaque of spindle pole body*  | YDR357C</t>
  </si>
  <si>
    <t xml:space="preserve">YBR297W    ...    MAL33    regulation of transcription, D          transcription factor activity             nucleus  | YBR298C</t>
  </si>
  <si>
    <t xml:space="preserve">YBR300C    ...      | YBR301W</t>
  </si>
  <si>
    <t xml:space="preserve">YCL001W-A    ...    YCL001W-A    biological process unknown                molecular function unknown                cellular component unknown  | YCL001W-B</t>
  </si>
  <si>
    <t xml:space="preserve">YNR006W    ...    VPS27    protein-Golgi retention*                  protein binding                           endosome  | YNR007C</t>
  </si>
  <si>
    <t xml:space="preserve">YCL061C    ...    MRC1    chromatin silencing at telomer            molecular function unknown                nucleus*  | YCL063W</t>
  </si>
  <si>
    <t xml:space="preserve">YOL115W Ö               PAP2 (TRF4)   chromatin assembly or disassem            DNA-dependent ATPase activity             nucleus*  | Non-canonical poly(A) polymerase, involved in nuclear RNA quality control as a component of the TRAMP complex; catalyzes polyadenylation of unmodified tRNAs, and snoRNA and rRNA precursors; overlapping functions with Trf5pYOL116W</t>
  </si>
  <si>
    <t xml:space="preserve">YCL063W    ...    VAC17    vacuole inheritance                       receptor activity                         vacuolar membrane  | YCL064C</t>
  </si>
  <si>
    <t xml:space="preserve">YPR146C    ...      | YPR147C</t>
  </si>
  <si>
    <t xml:space="preserve">YHR142W    ...    CHS7    ER to Golgi transport*                    molecular function unknown                endoplasmic reticulum membrane  | YHR143W</t>
  </si>
  <si>
    <t xml:space="preserve">YPR083W    ...    MDM36    mitochondrion organization and            molecular function unknown                cellular component unknown  | YPR084W</t>
  </si>
  <si>
    <t xml:space="preserve">YJL187C    ...    SWE1    G2/M transition of mitotic cel            protein kinase activity                   nucleus*  | YJL188C</t>
  </si>
  <si>
    <t xml:space="preserve">YCR024C-A    ...    PMP1    cation transport                          enzyme regulator activity                 plasma membrane*  | YCR024C-B</t>
  </si>
  <si>
    <t xml:space="preserve">YPR076W    ...      | YPR077C</t>
  </si>
  <si>
    <t xml:space="preserve">YKL205W PAC cluster LOS1    tRNA-nucleus export*                      Ran GTPase binding*                       mitochondrion*  | YKL206C</t>
  </si>
  <si>
    <t xml:space="preserve">YCR025C    ...      | YCR026C</t>
  </si>
  <si>
    <t xml:space="preserve">YPL205C    ...      | YPL206C</t>
  </si>
  <si>
    <t xml:space="preserve">YMR190C    ...    SGS1    mitotic sister chromatid segre            ATP-dependent DNA helicase activitynucleolus*  | YMR191W</t>
  </si>
  <si>
    <t xml:space="preserve">YCR028C    ...    FEN2    endocytosis*                              pantothenate transporter activity         plasma membrane  | YCR028C-A</t>
  </si>
  <si>
    <t xml:space="preserve">YPL195W    ...    APL5    vesicle-mediated transport*               molecular function unknown                AP-3 adaptor complex  | YPL196W</t>
  </si>
  <si>
    <t xml:space="preserve">YNL062C PAC cluster GCD10    translational initiation*                 tRNA methyltransferase activity           nucleus  | YNL063W</t>
  </si>
  <si>
    <t xml:space="preserve">YCR034W PAC cluster FEN1    vesicle-mediated transport*               fatty acid elongase activity              endoplasmic reticulum*  | YCR035C</t>
  </si>
  <si>
    <t xml:space="preserve">YOR360C    ...    PDE2    cAMP-mediated signaling                   cAMP-specific phosphodiesterase actcytoplasm*  | YOR361C</t>
  </si>
  <si>
    <t xml:space="preserve">YNL325C    ...    FIG4    cellular morphogenesis during             polyphosphoinositide phosphatase acvacuolar membrane (sensu Fungi)*  | YNL326C</t>
  </si>
  <si>
    <t xml:space="preserve">YCR035C PAC cluster RRP43    35S primary transcript process            3'-5'-exoribonuclease activity            nuclear exosome (RNase complex)*  | YCR036W</t>
  </si>
  <si>
    <t xml:space="preserve">YOR297C    ...    TIM18    protein-membrane targeting*               protein transporter activity              mitochondrial inner membrane protei  | YOR298C-A</t>
  </si>
  <si>
    <t xml:space="preserve">YNR035C    ...    ARC35    actin cytoskeleton organizatio            structural molecule activity              cytosol*  | YNR036C</t>
  </si>
  <si>
    <t xml:space="preserve">YCR036W    ...    RBK1    D-ribose metabolism                       ATP binding*                              cytoplasm*  | YCR037C</t>
  </si>
  <si>
    <t xml:space="preserve">YOR287C PAC cluster YOR287C    processing of 20S pre-rRNA                molecular function unknown                cellular component unknown  | YOR288C</t>
  </si>
  <si>
    <t xml:space="preserve">YOR135C Ö               IRC14       | Dubious open reading frame unlikely to encode a protein, based on available experimental and comparative sequence data; partially overlaps the verified gene YOR136W; null mutant displays increased levels of spontaneous Rad52 fociYOR136W</t>
  </si>
  <si>
    <t xml:space="preserve">YCR044C    ...    PER1    response to unfolded protein*             molecular function unknown                vacuolar membrane (sensu Fungi)  | YCR045C</t>
  </si>
  <si>
    <t xml:space="preserve">YOR023C    ...    AHC1    histone acetylation                       histone acetyltransferase activity        Ada2/Gcn5/Ada3 transcription activa  | YOR024W</t>
  </si>
  <si>
    <t xml:space="preserve">YPL002C    ...    SNF8    protein-vacuolar targeting*               molecular function unknown                ESCRT II complex  | YPL003W</t>
  </si>
  <si>
    <t xml:space="preserve">YCR049C    ...      | YCR050C</t>
  </si>
  <si>
    <t xml:space="preserve">YOR018W    ...    ROD1    response to drug                          molecular function unknown                plasma membrane  | YOR019W</t>
  </si>
  <si>
    <t xml:space="preserve">YPL091W    ...    GLR1    response to oxidative stress              glutathione-disulfide reductase actcytoplasm*  | YPL092W</t>
  </si>
  <si>
    <t xml:space="preserve">YOL159C    ...    YOL159C    biological process unknown                molecular function unknown                soluble fraction  | YOL159C-A</t>
  </si>
  <si>
    <t xml:space="preserve">YPL100W    ...    ATG21    autophagy*                                phosphoinositide binding                  cytosol*  | YPL101W</t>
  </si>
  <si>
    <t xml:space="preserve">YCR051W    ...    YCR051W    biological process unknown                molecular function unknown                cytoplasm*  | YCR052W</t>
  </si>
  <si>
    <t xml:space="preserve">YOL091W    ...    SPO21    meiosis*                                  structural molecule activity              spindle pole body  | YOL092W</t>
  </si>
  <si>
    <t xml:space="preserve">YPL210C    ...    SRP72    protein-ER targeting*                     signal sequence binding                   signal recognition particle (sensu  | YPL211W</t>
  </si>
  <si>
    <t xml:space="preserve">YCR052W    ...    RSC6    chromatin remodeling                      molecular function unknown                RSC complex  | YCR053W</t>
  </si>
  <si>
    <t xml:space="preserve">YOL059W    ...    GPD2    glycerol metabolism                       glycerol-3-phosphate dehydrogenase        mitochondrion*  | YOL060C</t>
  </si>
  <si>
    <t xml:space="preserve">YPR103W    ...    PRE2    ubiquitin-dependent protein ca            endopeptidase activity                    "proteasome core complex, beta-subun"  | YPR104C</t>
  </si>
  <si>
    <t xml:space="preserve">YCR059C    ...    YIH1    regulation of amino acid metab            molecular function unknown                cytoplasm*  | YCR060W</t>
  </si>
  <si>
    <t xml:space="preserve">YOL050C    ...      | YOL051W</t>
  </si>
  <si>
    <t xml:space="preserve">YCR063W    ...    BUD31    bud site selection*                       molecular function unknown                nucleus  | YCR064C</t>
  </si>
  <si>
    <t xml:space="preserve">YOL040C PAC cluster RPS15    protein biosynthesis*                     structural constituent of ribosome        cytosolic small ribosomal subunit (  | YOL041C</t>
  </si>
  <si>
    <t xml:space="preserve">YOL097C PAC cluster WRS1    tryptophanyl-tRNA aminoacylati            tryptophan-tRNA ligase activity           cytoplasm  | YOL097W-A</t>
  </si>
  <si>
    <t xml:space="preserve">YCR067C    ...    SED4    ER to Golgi transport                     molecular function unknown                endoplasmic reticulum*  | YCR068W</t>
  </si>
  <si>
    <t xml:space="preserve">YNR031C    ...    SSK2    protein amino acid phosphoryla            MAP kinase kinase kinase activity         cytosol*  | YNR032C-A</t>
  </si>
  <si>
    <t xml:space="preserve">YNL282W    ...    POP3    rRNA processing*                          ribonuclease P activity*                  ribonuclease MRP complex*  | YNL283C</t>
  </si>
  <si>
    <t xml:space="preserve">YPL151C    ...    PRP46    nuclear mRNA splicing, via spl          molecular function unknown                spliceosome complex  | YPL152W</t>
  </si>
  <si>
    <t xml:space="preserve">YCR068W    ...    ATG15    autophagy*                                lipase activity                           integral to membrane*  | YCR069W</t>
  </si>
  <si>
    <t xml:space="preserve">YNL307C    ...    MCK1    protein amino acid phosphoryla            glycogen synthase kinase 3 activitysoluble fraction  | YNL308C</t>
  </si>
  <si>
    <t xml:space="preserve">YCR081W    ...    SRB8    negative regulation of transcr            RNA polymerase II transcription medtranscription factor complex  | YCR082W</t>
  </si>
  <si>
    <t xml:space="preserve">YNL237W    ...    YTP1    biological process unknown                molecular function unknown                membrane  | YNL238W</t>
  </si>
  <si>
    <t xml:space="preserve">YNL329C    ...    PEX6    peroxisome organization and bi            ATPase activity                           cytoplasm*  | YNL330C</t>
  </si>
  <si>
    <t xml:space="preserve">YCR085W    ...      | YCR086W</t>
  </si>
  <si>
    <t xml:space="preserve">YNL230C    ...    ELA1    RNA elongation from RNA polyme            transcriptional elongation regulatotranscription elongation factor com  | YNL231C</t>
  </si>
  <si>
    <t xml:space="preserve">YCR086W    ...    CSM1    DNA replication*                          molecular function unknown                nucleolus*  | YCR087C-A</t>
  </si>
  <si>
    <t xml:space="preserve">YNL224C Ö               SQS1     biological process unknown                molecular function unknown  | Protein of unknown function; overexpression antagonizes the suppression of splicing defects by spp382 mutants; green fluorescent protein (GFP)-fusion protein localizes to both the cytoplasm and the nucleusYNL225C</t>
  </si>
  <si>
    <t xml:space="preserve">YDL023C iESR cluster   | YDL024C</t>
  </si>
  <si>
    <t xml:space="preserve">YNL097C    ...    PHO23    chromatin modification                    histone deacetylase activity              nucleus*  | YNL097C-B</t>
  </si>
  <si>
    <t xml:space="preserve">YDL025C    ...    YDL025C    biological process unknown                protein kinase activity                   cellular component unknown  | YDL026W</t>
  </si>
  <si>
    <t xml:space="preserve">YNL006W    ...    LST8    transport*                                protein binding                           Golgi membrane*  | YNL007C</t>
  </si>
  <si>
    <t xml:space="preserve">YDL032W    ...      | YDL033C</t>
  </si>
  <si>
    <t xml:space="preserve">YMR195W    ...    ICY1    biological process unknown                molecular function unknown                vacuolar membrane (sensu Fungi)  | YMR196W</t>
  </si>
  <si>
    <t xml:space="preserve">YAL012W    ...    CYS3    sulfur amino acid metabolism*             cystathionine gamma-lyase activity        cytoplasm  | YAL013W</t>
  </si>
  <si>
    <t xml:space="preserve">YDL033C    ...    SLM3    protein biosynthesis*                     tRNA (5-methylaminomethyl-2-thiourimitochondrion  | YDL034W</t>
  </si>
  <si>
    <t xml:space="preserve">YMR037C    ...    MSN2    response to stress*                       DNA binding*                              nucleus*  | YMR038C</t>
  </si>
  <si>
    <t xml:space="preserve">YBL072C RP cluster RPS8A    protein biosynthesis                      structural constituent of ribosome        cytosolic small ribosomal subunit (  | YBL073W</t>
  </si>
  <si>
    <t xml:space="preserve">YDL037C    ...    BSC1    biological process unknown                molecular function unknown                cellular component unknown  | YDL039C</t>
  </si>
  <si>
    <t xml:space="preserve">YML109W    ...    ZDS2    establishment of cell polarity            molecular function unknown                nucleus  | YML110C</t>
  </si>
  <si>
    <t xml:space="preserve">YBL103C    ...    RTG3    transcription initiation from             specific RNA polymerase II transcricytoplasm*  | YBL104C</t>
  </si>
  <si>
    <t xml:space="preserve">YDL061C RP cluster RPS29B    protein biosynthesis                      structural constituent of ribosome        cytosolic small ribosomal subunit (  | YDL062W</t>
  </si>
  <si>
    <t xml:space="preserve">YML077W    ...    BET5    ER to Golgi transport                     molecular function unknown                TRAPP complex  | YML078W</t>
  </si>
  <si>
    <t xml:space="preserve">YBR044C    ...    TCM62    protein complex assembly                  unfolded protein binding                  mitochondrial inner membrane  | YBR045C</t>
  </si>
  <si>
    <t xml:space="preserve">YDL073W    ...    YDL073W    biological process unknown                molecular function unknown                cellular component unknown  | YDL074C</t>
  </si>
  <si>
    <t xml:space="preserve">YLR421C    ...    RPN13    proteolysis and peptidolysis              endopeptidase activity                    "proteasome regulatory particle, lid"  | YLR422W</t>
  </si>
  <si>
    <t xml:space="preserve">YDL118W    ...      | YDL119C</t>
  </si>
  <si>
    <t xml:space="preserve">YLR417W    ...    VPS36    protein-vacuolar targeting*               regulator of G-protein signaling acESCRT II complex  | YLR418C</t>
  </si>
  <si>
    <t xml:space="preserve">YDL122W    ...    UBP1    protein deubiquitination                  ubiquitin-specific protease activitcytoplasm*  | YDL123W</t>
  </si>
  <si>
    <t xml:space="preserve">YLR414C    ...    YLR414C    biological process unknown                molecular function unknown                cytoplasm*  | YLR415C</t>
  </si>
  <si>
    <t xml:space="preserve">YBR283C PAC cluster SSH1    cotranslational protein-membra            protein transporter activity              endoplasmic reticulum membrane*  | YBR284W</t>
  </si>
  <si>
    <t xml:space="preserve">YDL146W Ö               LDB17     biological process unknown                molecular function unknown  | Protein involved in the regulation of endocytosis; transiently recruited to actin cortical patches in a SLA1-dependent manner after late coat component assembly; GFP-fusion protein localizes to the periphery, cytoplasm, bud, and bud neckYDL147W</t>
  </si>
  <si>
    <t xml:space="preserve">YLR409C PAC cluster UTP21    35S primary transcript process            snoRNA binding                            nucleus*  | YLR410W</t>
  </si>
  <si>
    <t xml:space="preserve">YCL010C    ...    SGF29    histone acetylation                       molecular function unknown                SAGA complex  | YCL011C</t>
  </si>
  <si>
    <t xml:space="preserve">YDR024W Ö               FYV1       | Dubious open reading frame, unlikely to encode a protein; not conserved in closely related Saccharomyces species; mutation decreases survival upon exposure to K1 killer toxinYDR025W</t>
  </si>
  <si>
    <t xml:space="preserve">YLR229C    ...    CDC42    establishment of cell polarity            GTPase activity*                          plasma membrane*  | YLR230W</t>
  </si>
  <si>
    <t xml:space="preserve">YCL016C    ...    DCC1    mitotic sister chromatid cohes            molecular function unknown                DNA replication factor C complex  | YCL017C</t>
  </si>
  <si>
    <t xml:space="preserve">YDR025W RP cluster RPS11A    protein biosynthesis*                     structural constituent of ribosome        cytosolic small ribosomal subunit (  | YDR026C</t>
  </si>
  <si>
    <t xml:space="preserve">YLR087C    ...    CSF1    fermentation                              molecular function unknown                mitochondrion  | YLR088W</t>
  </si>
  <si>
    <t xml:space="preserve">YCR002C    ...    CDC10    cell wall organization and bio            GTPase activity*                          septin ring (sensu Saccharomyces)  | YCR003W</t>
  </si>
  <si>
    <t xml:space="preserve">YLR060W PAC cluster FRS1    phenylalanyl-tRNA aminoacylati            phenylalanine-tRNA ligase activity        cytoplasm*  | YLR061W</t>
  </si>
  <si>
    <t xml:space="preserve">YCR094W    ...    CDC50    regulation of transcription*              transcription regulator activity          late endosome*  | YCR095C</t>
  </si>
  <si>
    <t xml:space="preserve">YLR055C    ...    SPT8    histone acetylation*                      transcription cofactor activity           nucleus*  | YLR056W</t>
  </si>
  <si>
    <t xml:space="preserve">YDL041W    ...      | YDL042C</t>
  </si>
  <si>
    <t xml:space="preserve">YDR114C    ...      | YDR115W</t>
  </si>
  <si>
    <t xml:space="preserve">YLR006C    ...    SSK1    osmosensory signaling pathway             enzyme activator activity*                cytoplasm  | YLR007W</t>
  </si>
  <si>
    <t xml:space="preserve">YDR120C PAC cluster TRM1    tRNA methylation                          tRNA (guanine-N2-)-methyltransferasmitochondrion*  | YDR121W</t>
  </si>
  <si>
    <t xml:space="preserve">YKR058W iESR cluster GLG1    glycogen biosynthesis                     glycogenin glucosyltransferase acticellular component unknown  | YKR059W</t>
  </si>
  <si>
    <t xml:space="preserve">YDL082W RP cluster RPL13A    protein biosynthesis                      structural constituent of ribosome        cytosolic large ribosomal subunit (  | YDL083C</t>
  </si>
  <si>
    <t xml:space="preserve">YDR187C    ...      | YDR188W</t>
  </si>
  <si>
    <t xml:space="preserve">YKL186C    ...    MTR2    poly(A)+ mRNA-nucleus export              protein binding                           nuclear pore  | YKL187C</t>
  </si>
  <si>
    <t xml:space="preserve">YDL117W    ...    CYK3    cytokinesis                               molecular function unknown                cytoplasm*  | YDL118W</t>
  </si>
  <si>
    <t xml:space="preserve">YDR204W iESR cluster COQ4    ubiquinone metabolism                     molecular function unknown                mitochondrial inner membrane  | YDR205W</t>
  </si>
  <si>
    <t xml:space="preserve">YKL185W    ...    ASH1    pseudohyphal growth*                      specific transcriptional repressor        nucleus  | YKL186C</t>
  </si>
  <si>
    <t xml:space="preserve">YDR241W Ö               BUD26       | Dubious open reading frame, unlikely to encode a protein; not conserved in closely related Saccharomyces species; 1% of ORF overlaps the verified gene SNU56; diploid mutant displays a weak budding pattern phenotype in a systematic assayYDR242W</t>
  </si>
  <si>
    <t xml:space="preserve">YKL180W RP cluster RPL17A    protein biosynthesis                      structural constituent of ribosome        cytoplasm*  | YKL181W</t>
  </si>
  <si>
    <t xml:space="preserve">YDR020C Ö               DAS2     biological process unknown                molecular function unknown  | Putative protein of unknown function; non-essential gene identified in a screen for mutants with increased levels of rDNA transcription; weak similarity with uridine kinases and with phosphoribokinasesYDR021W</t>
  </si>
  <si>
    <t xml:space="preserve">YDR296W    ...    MHR1    mitochondrial genome maintenan            transcription regulator activity          nucleus*  | YDR297W</t>
  </si>
  <si>
    <t xml:space="preserve">YKL152C    ...    GPM1    glycolysis*                               phosphoglycerate mutase activity          cytosol  | YKL153W</t>
  </si>
  <si>
    <t xml:space="preserve">YBR073W    ...    RDH54    meiotic recombination*                    DNA-dependent ATPase activity*            nucleus  | YBR074W</t>
  </si>
  <si>
    <t xml:space="preserve">YDR080W    ...    VPS41    vacuole organization and bioge            Rab guanyl-nucleotide exchange factvacuole (sensu Fungi)*  | YDR081C</t>
  </si>
  <si>
    <t xml:space="preserve">YDR317W    ...    HIM1    DNA repair                                molecular function unknown                cellular component unknown  | YDR318W</t>
  </si>
  <si>
    <t xml:space="preserve">YKL058W    ...    TOA2    transcription initiation from             general RNA polymerase II transcriptranscription factor TFIIA complex  | YKL059C</t>
  </si>
  <si>
    <t xml:space="preserve">YBR098W    ...    MMS4    DNA repair*                               transcription coactivator activity*nucleus  | YBR099C</t>
  </si>
  <si>
    <t xml:space="preserve">YDR265W    ...    PEX10    peroxisome organization and bi            protein binding                           peroxisomal membrane  | YDR266C</t>
  </si>
  <si>
    <t xml:space="preserve">YDR322W    ...    MRPL35    protein biosynthesis                      structural constituent of ribosome        mitochondrial large ribosomal subun  | YDR323C</t>
  </si>
  <si>
    <t xml:space="preserve">YKL024C    ...    URA6    nucleobase, nucleoside, nucleo          uridine kinase activity                   cytoplasm*  | YKL025C</t>
  </si>
  <si>
    <t xml:space="preserve">YDL059C    ...    RAD59    telomerase-independent telomer            protein binding*                          nucleus  | YDL060W</t>
  </si>
  <si>
    <t xml:space="preserve">YDR439W    ...    LRS4    chromatin silencing at ribosom            molecular function unknown                nucleus*  | YDR440W</t>
  </si>
  <si>
    <t xml:space="preserve">YDR334W    ...    SWR1    chromatin remodeling                      helicase activity                         nucleus*  | YDR335W</t>
  </si>
  <si>
    <t xml:space="preserve">YKL018W    ...    SWD2    histone methylation*                      histone lysine N-methyltransferase        mRNA cleavage and polyadenylation s  | YKL019W</t>
  </si>
  <si>
    <t xml:space="preserve">YDL065C    ...    PEX19    protein folding*                          protein binding                           cytosol  | YDL066W</t>
  </si>
  <si>
    <t xml:space="preserve">YEL003W    ...    GIM4    tubulin folding                           tubulin binding                           cytoplasm*  | YEL004W</t>
  </si>
  <si>
    <t xml:space="preserve">YDR335W    ...    MSN5    protein-nucleus export                    protein binding*                          nucleus  | YDR336W</t>
  </si>
  <si>
    <t xml:space="preserve">YJR017C    ...    ESS1    negative regulation of transcr            peptidyl-prolyl cis-trans isomerasenucleus  | YJR018W</t>
  </si>
  <si>
    <t xml:space="preserve">YDR257C Ö               RKM4 (SET7)   mitochondrial inner membrane p            protein transporter activity              mitochondrial intermembrane space*  | Ribosomal lysine methyltransferase specific for monomethylation of Rpl42ap and Rpl42bp (lysine 55); nuclear SET-domain containing proteinYDR258C</t>
  </si>
  <si>
    <t xml:space="preserve">YEL054C RP cluster RPL12A    protein biosynthesis*                     structural constituent of ribosome        cytosolic large ribosomal subunit (  | YEL055C</t>
  </si>
  <si>
    <t xml:space="preserve">YDR337W    ...    MRPS28    protein biosynthesis*                     structural constituent of ribosome*mitochondrial small ribosomal subun  | YDR338C</t>
  </si>
  <si>
    <t xml:space="preserve">YJL218W    ...    YJL218W    biological process unknown                acetyltransferase activity                cellular component unknown  | YJL219W</t>
  </si>
  <si>
    <t xml:space="preserve">YNL283C    ...    WSC2    cell wall organization and bio            transmembrane receptor activity           cytoplasm*  | YNL284C</t>
  </si>
  <si>
    <t xml:space="preserve">YER040W    ...    GLN3    positive regulation of transcr            transcription factor activity*            nucleus*  | YER041W</t>
  </si>
  <si>
    <t xml:space="preserve">YDR346C PAC cluster SVF1    biological process unknown                molecular function unknown                cytoplasm*  | YDR347W</t>
  </si>
  <si>
    <t xml:space="preserve">YJL217W Ö               REE1     biological process unknown                molecular function unknown  | Cytoplasmic protein involved in the regulation of enolase (ENO1); mRNA expression is induced by calcium shortage, copper deficiency (via Mac1p) and the presence of galactose (via Gal4p); mRNA expression is also regulated by the cell cycleYJL218W</t>
  </si>
  <si>
    <t xml:space="preserve">YNL299W PAC cluster TRF5    sister chromatid cohesion*                DNA-directed DNA polymerase activitnucleus  | YNL300W</t>
  </si>
  <si>
    <t xml:space="preserve">YDR349C    ...    YPS7    biological process unknown                aspartic-type endopeptidase activitcytoplasm*  | YDR350C</t>
  </si>
  <si>
    <t xml:space="preserve">YJL215C    ...      | YJL216C</t>
  </si>
  <si>
    <t xml:space="preserve">YPR173C    ...    VPS4    protein-Golgi retention*                  ATPase activity                           cytoplasm*  | YPR174C</t>
  </si>
  <si>
    <t xml:space="preserve">YER083C Ö               GET2 (RMD7)   biological process unknown                molecular function unknown                lipid particle  | Subunit of the GET complex; involved in insertion of proteins into the ER membrane; required for the retrieval of HDEL proteins from the Golgi to the ER in an ERD2 dependent fashion and for meiotic nuclear divisionYER084W</t>
  </si>
  <si>
    <t xml:space="preserve">YDR353W    ...    TRR1    regulation of cell redox homeo            thioredoxin-disulfide reductase actcytoplasm  | YDR354W</t>
  </si>
  <si>
    <t xml:space="preserve">YJL199C Ö               MBB1       | Dubious open reading frame, unlikely to encode a protein; not conserved in closely related Saccharomyces species; protein detected in large-scale protein-protein interaction studiesYJL200C</t>
  </si>
  <si>
    <t xml:space="preserve">YDR064W RP cluster RPS13    protein biosynthesis                      structural constituent of ribosome        cytosolic small ribosomal subunit (  | YDR065W</t>
  </si>
  <si>
    <t xml:space="preserve">YER091C    ...    MET6    methionine biosynthesis                   5-methyltetrahydropteroyltriglutamacytoplasm  | YER091C-A</t>
  </si>
  <si>
    <t xml:space="preserve">YDR363W-A    ...    SEM1    ubiquitin-dependent protein ca            molecular function unknown                nucleus*  | YDR364C</t>
  </si>
  <si>
    <t xml:space="preserve">YJL193W    ...    YJL193W    biological process unknown                molecular function unknown                cellular component unknown  | YJL194W</t>
  </si>
  <si>
    <t xml:space="preserve">YNL148C    ...    ALF1    post-chaperonin tubulin foldin            microtubule binding*                      cytoplasm*  | YNL149C</t>
  </si>
  <si>
    <t xml:space="preserve">YGL011C    ...    SCL1    ubiquitin-dependent protein ca            endopeptidase activity                    mitochondrion*  | YGL012W</t>
  </si>
  <si>
    <t xml:space="preserve">YDR425W    ...    SNX41    protein transport                         protein transporter activity              endosome  | YDR426C</t>
  </si>
  <si>
    <t xml:space="preserve">YJL147C    ...    YJL147C    biological process unknown                molecular function unknown                mitochondrion  | YJL148W</t>
  </si>
  <si>
    <t xml:space="preserve">YPL269W    ...    KAR9    nuclear migration, microtubule          molecular function unknown                mating projection tip*  | YPL270W</t>
  </si>
  <si>
    <t xml:space="preserve">YGL214W    ...      | YGL215W</t>
  </si>
  <si>
    <t xml:space="preserve">YDR431W    ...      | YDR432W</t>
  </si>
  <si>
    <t xml:space="preserve">YJL144W iESR cluster YJL144W    response to dessication                   molecular function unknown                cytoplasm  | YJL145W</t>
  </si>
  <si>
    <t xml:space="preserve">YMR111C    ...    YMR111C    biological process unknown                molecular function unknown                nucleus  | YMR112C</t>
  </si>
  <si>
    <t xml:space="preserve">YGL244W    ...    RTF1    transcription from RNA polymer            RNA polymerase II transcription elonucleus*  | YGL245W</t>
  </si>
  <si>
    <t xml:space="preserve">YDR462W    ...    MRPL28    protein biosynthesis                      structural constituent of ribosome        mitochondrial large ribosomal subun  | YDR463W</t>
  </si>
  <si>
    <t xml:space="preserve">YJL133W    ...    MRS3    RNA splicing*                             iron ion transporter activity*            mitochondrion  | YJL134W</t>
  </si>
  <si>
    <t xml:space="preserve">YLR032W    ...    RAD5    DNA repair                                ATPase activity                           nuclear chromatin  | YLR033W</t>
  </si>
  <si>
    <t xml:space="preserve">YGR027C RP cluster RPS25A    protein biosynthesis                      structural constituent of ribosome        cytosolic small ribosomal subunit (  | YGR028W</t>
  </si>
  <si>
    <t xml:space="preserve">YDR469W    ...    SDC1    chromatin silencing at telomer            histone lysine N-methyltransferase        COMPASS complex  | YDR470C</t>
  </si>
  <si>
    <t xml:space="preserve">YJL008C    ...    CCT8    protein folding*                          unfolded protein binding                  cytoplasm*  | YJL009W</t>
  </si>
  <si>
    <t xml:space="preserve">YJL092W Ö               SRS2 (HPR5)   biological process unknown                transcription factor activity             nucleus  | DNA helicase and DNA-dependent ATPase involved in DNA repair, needed for proper timing of commitment to meiotic recombination and transition from Meiosis I to II; blocks trinucleotide repeat expansion; affects genome stabilityYJL093C</t>
  </si>
  <si>
    <t xml:space="preserve">YDR485C    ...    VPS72    protein-vacuolar targeting*               molecular function unknown                cytoplasm*  | YDR486C</t>
  </si>
  <si>
    <t xml:space="preserve">YIL159W    ...    BNR1    actin filament organization*              cytoskeletal protein binding              contractile ring (sensu Saccharomyc  | YIL160C</t>
  </si>
  <si>
    <t xml:space="preserve">YAL026C    ...    DRS2    processing of 20S pre-rRNA*               ATPase activity*                          plasma membrane*  | YAL027W</t>
  </si>
  <si>
    <t xml:space="preserve">YDR500C RP cluster RPL37B    protein biosynthesis                      structural constituent of ribosome        cytosolic large ribosomal subunit (  | YDR501W</t>
  </si>
  <si>
    <t xml:space="preserve">YIL148W RP cluster RPL40A    protein biosynthesis*                     structural constituent of ribosome*cytosolic large ribosomal subunit (  | YIL149C</t>
  </si>
  <si>
    <t xml:space="preserve">YDR526C    ...      | YDR527W</t>
  </si>
  <si>
    <t xml:space="preserve">YHR111W    ...    UBA4    protein modification                      URM1 activating enzyme activity           cytoplasm  | YHR112C</t>
  </si>
  <si>
    <t xml:space="preserve">YDR533C iESR cluster HSP31    biological process unknown                unfolded protein binding*                 soluble fraction  | YDR534C</t>
  </si>
  <si>
    <t xml:space="preserve">YIL036W    ...    CST6    transcription initiation from             specific RNA polymerase II transcrinucleus  | YIL037C</t>
  </si>
  <si>
    <t xml:space="preserve">YDL195W    ...    SEC31    ER to Golgi transport                     structural molecule activity              COPII vesicle coat  | YDL196W</t>
  </si>
  <si>
    <t xml:space="preserve">YEL043W    ...    YEL043W    biological process unknown                molecular function unknown                endoplasmic reticulum  | YEL044W</t>
  </si>
  <si>
    <t xml:space="preserve">YIL017C    ...    VID28    negative regulation of glucone            molecular function unknown                cytoplasm*  | YIL018W</t>
  </si>
  <si>
    <t xml:space="preserve">YNL107W    ...    YAF9    chromatin remodeling*                     molecular function unknown                cytoplasm*  | YNL108C</t>
  </si>
  <si>
    <t xml:space="preserve">YIL039W Ö               TED1     biological process unknown                molecular function unknown  | Conserved phosphoesterase domain-containing protein that acts together with Emp24p/Erv25p in cargo exit from the ER; deletion confers sensitivity to 4-(N-(S-glutathionylacetyl)amino) phenylarsenoxide (GSAO)YIL040W</t>
  </si>
  <si>
    <t xml:space="preserve">YEL060C iESR cluster PRB1    sporulation*                              serine-type endopeptidase activity        vacuole (sensu Fungi)*  | YEL061C</t>
  </si>
  <si>
    <t xml:space="preserve">YIL015W    ...    BAR1    protein catabolism                        aspartic-type endopeptidase activitperiplasmic space (sensu Fungi)  | YIL016W</t>
  </si>
  <si>
    <t xml:space="preserve">YML063W RP cluster RPS1B    protein biosynthesis                      structural constituent of ribosome        cytosolic small ribosomal subunit (  | YML064C</t>
  </si>
  <si>
    <t xml:space="preserve">YIL112W    ...    HOS4    histone deacetylation*                    NAD-dependent histone deacetylase ahistone deacetylase complex  | YIL113W</t>
  </si>
  <si>
    <t xml:space="preserve">YER017C    ...    AFG3    protein complex assembly*                 ATPase activity*                          mitochondrial inner membrane*  | YER018C</t>
  </si>
  <si>
    <t xml:space="preserve">YHR107C    ...    CDC12    cell wall organization and bio            GTPase activity*                          cytoplasm*  | YHR108W</t>
  </si>
  <si>
    <t xml:space="preserve">YDR293C    ...    SSD1    cell wall organization and bio            RNA binding                               cytoplasm  | YDR294C</t>
  </si>
  <si>
    <t xml:space="preserve">YJL121C    ...    RPE1    pentose-phosphate shunt                   ribulose-phosphate 3-epimerase acticytosol  | YJL122W</t>
  </si>
  <si>
    <t xml:space="preserve">YER019W    ...    ISC1    response to salt stress*                  phospholipase C activity                  mitochondrion*  | YER020W</t>
  </si>
  <si>
    <t xml:space="preserve">YHL027W    ...    RIM101    sporulation (sensu Fungi)*                specific transcriptional repressor        nucleus  | YHL028W</t>
  </si>
  <si>
    <t xml:space="preserve">YDR004W    ...    RAD57    telomerase-independent telomer            protein binding                           nucleus  | YDR005C</t>
  </si>
  <si>
    <t xml:space="preserve">YJL124C    ...    LSM1    rRNA processing*                          RNA binding*                              cytoplasmic mRNA processing body*  | YJL125C</t>
  </si>
  <si>
    <t xml:space="preserve">YER050C    ...    RSM18    protein biosynthesis                      structural constituent of ribosome        mitochondrial small ribosomal subun  | YER051W</t>
  </si>
  <si>
    <t xml:space="preserve">YHL015W    ...    RPS20    protein biosynthesis                      structural constituent of ribosome        cytosolic small ribosomal subunit (  | YHL015W-A</t>
  </si>
  <si>
    <t xml:space="preserve">YPR184W iESR cluster GDB1    glycogen catabolism                       4-alpha-glucanotransferase activitycytoplasm*  | YPR185W</t>
  </si>
  <si>
    <t xml:space="preserve">YJL175W    ...      | YJL176C</t>
  </si>
  <si>
    <t xml:space="preserve">YER077C    ...    YER077C    biological process unknown                molecular function unknown                mitochondrion  | YER078C</t>
  </si>
  <si>
    <t xml:space="preserve">YGR261C    ...    APL6    vesicle-mediated transport*               molecular function unknown                AP-3 adaptor complex  | YGR262C</t>
  </si>
  <si>
    <t xml:space="preserve">YPR061C    ...    JID1    biological process unknown                molecular function unknown                mitochondrion  | YPR062W</t>
  </si>
  <si>
    <t xml:space="preserve">YER130C    ...    YER130C    biological process unknown                molecular function unknown                cellular component unknown  | YER131W</t>
  </si>
  <si>
    <t xml:space="preserve">YGR197C    ...    SNG1    response to drug                          molecular function unknown                membrane  | YGR198W</t>
  </si>
  <si>
    <t xml:space="preserve">YPL194W    ...    DDC1    meiosis*                                  molecular function unknown                condensed nuclear chromosome  | YPL195W</t>
  </si>
  <si>
    <t xml:space="preserve">YJR105W    ...    ADO1    purine base metabolism                    adenosine kinase activity                 cytoplasm*  | YJR106W</t>
  </si>
  <si>
    <t xml:space="preserve">YER154W    ...    OXA1    mitochondrial inner membrane p            protein transporter activity              mitochondrial inner membrane  | YER155C</t>
  </si>
  <si>
    <t xml:space="preserve">YGR184C    ...    UBR1    protein monoubiquitination*               ubiquitin-protein ligase activity         proteasome complex (sensu Eukaryota  | YGR185C</t>
  </si>
  <si>
    <t xml:space="preserve">YPL135W    ...    ISU1    iron ion homeostasis*                     protein binding                           mitochondrion*  | YPL136W</t>
  </si>
  <si>
    <t xml:space="preserve">YKL006W RP cluster RPL14A    protein biosynthesis                      structural constituent of ribosome*cytosolic large ribosomal subunit (  | YKL007W</t>
  </si>
  <si>
    <t xml:space="preserve">YER177W    ...    BMH1    sporulation (sensu Fungi)*                protein binding*                          nucleus  | YER178W</t>
  </si>
  <si>
    <t xml:space="preserve">YGR164W    ...      | YGR165W</t>
  </si>
  <si>
    <t xml:space="preserve">YOR279C    ...    RFM1    chromatin silencing                       unfolded protein binding                  nucleus*  | YOR280C</t>
  </si>
  <si>
    <t xml:space="preserve">YKL075C    ...    YKL075C    biological process unknown                molecular function unknown                cytoplasm  | YKL076C</t>
  </si>
  <si>
    <t xml:space="preserve">YFL001W    ...    DEG1    RNA processing                            pseudouridylate synthase activity         cytoplasm*  | YFL002C</t>
  </si>
  <si>
    <t xml:space="preserve">YGR122W    ...    YGR122W    biological process unknown                molecular function unknown                cytoplasm  | YGR123C</t>
  </si>
  <si>
    <t xml:space="preserve">YOR181W    ...    LAS17    endocytosis*                              cytoskeletal protein binding              cytoplasm*  | YOR182C</t>
  </si>
  <si>
    <t xml:space="preserve">YKL110C PAC cluster KTI12    carbon utilization                        enzyme regulator activity                 "DNA-directed RNA polymerase II, hol"  | YKL111C</t>
  </si>
  <si>
    <t xml:space="preserve">YGL072C    ...      | YGL073W</t>
  </si>
  <si>
    <t xml:space="preserve">YGR088W iESR cluster CTT1    response to stress                        catalase activity                         cytoplasm  | YGR089W</t>
  </si>
  <si>
    <t xml:space="preserve">YOR150W    ...    MRPL23    protein biosynthesis*                     structural constituent of ribosome        mitochondrial large ribosomal subun  | YOR151C</t>
  </si>
  <si>
    <t xml:space="preserve">YKL208W    ...    CBT1    mRNA processing*                          molecular function unknown                mitochondrion  | YKL209C</t>
  </si>
  <si>
    <t xml:space="preserve">YGL105W    ...    ARC1    tRNA-nucleus export*                      tRNA binding                              cytoplasm*  | YGL106W</t>
  </si>
  <si>
    <t xml:space="preserve">YGR056W    ...    RSC1    chromatin remodeling                      molecular function unknown                RSC complex  | YGR057C</t>
  </si>
  <si>
    <t xml:space="preserve">YOR124C    ...    UBP2    protein deubiquitination                  ubiquitin-specific protease activitcytoplasm  | YOR125C</t>
  </si>
  <si>
    <t xml:space="preserve">YKR073C    ...      | YKR074W</t>
  </si>
  <si>
    <t xml:space="preserve">YGL115W    ...    SNF4    regulation of transcription fr            protein kinase activator activity         cytoplasm*  | YGL116W</t>
  </si>
  <si>
    <t xml:space="preserve">YGL253W    ...    HXK2    replicative cell aging*                   hexokinase activity                       nucleus*  | YGL254W</t>
  </si>
  <si>
    <t xml:space="preserve">YOR051C    ...    YOR051C    biological process unknown                molecular function unknown                nucleus  | YOR052C</t>
  </si>
  <si>
    <t xml:space="preserve">YLL045C RP cluster RPL8B    protein biosynthesis                      structural constituent of ribosome        cytosolic large ribosomal subunit (  | YLL046C</t>
  </si>
  <si>
    <t xml:space="preserve">YGL129C    ...    RSM23    protein biosynthesis                      structural constituent of ribosome        mitochondrial small ribosomal subun  | YGL130W</t>
  </si>
  <si>
    <t xml:space="preserve">YGL200C    ...    EMP24    ER to Golgi transport*                    molecular function unknown                endoplasmic reticulum*  | YGL201C</t>
  </si>
  <si>
    <t xml:space="preserve">YNR007C    ...    ATG3    protein-vacuolar targeting*               molecular function unknown                cytoplasm  | YNR008W</t>
  </si>
  <si>
    <t xml:space="preserve">YGL215W    ...    CLG1    cell cycle                                cyclin-dependent protein kinase regcyclin-dependent protein kinase hol  | YGL216W</t>
  </si>
  <si>
    <t xml:space="preserve">YGL068W    ...    MNP1    aerobic respiration*                      molecular function unknown*               mitochondrion*  | YGL069C</t>
  </si>
  <si>
    <t xml:space="preserve">YNR005C    ...      | YNR006W</t>
  </si>
  <si>
    <t xml:space="preserve">YLR075W RP cluster RPL10    protein biosynthesis*                     structural constituent of ribosome        cytosolic large ribosomal subunit (  | YLR076C</t>
  </si>
  <si>
    <t xml:space="preserve">YGL251C    ...    HFM1    meiosis*                                  DNA helicase activity                     nucleus  | YGL252C</t>
  </si>
  <si>
    <t xml:space="preserve">YGL045W    ...    RIM8    meiosis*                                  molecular function unknown                cellular component unknown  | YGL047W</t>
  </si>
  <si>
    <t xml:space="preserve">YNL314W    ...    DAL82    transcription initiation from             transcriptional activator activity        nucleus  | YNL315C</t>
  </si>
  <si>
    <t xml:space="preserve">YLR180W    ...    SAM1    methionine metabolism                     methionine adenosyltransferase acticytoplasm  | YLR181C</t>
  </si>
  <si>
    <t xml:space="preserve">YFR004W    ...    RPN11    ubiquitin-dependent protein ca            endopeptidase activity                    nucleus*  | YFR005C</t>
  </si>
  <si>
    <t xml:space="preserve">YNL070W    ...    TOM7    mitochondrial matrix protein i            protein transporter activity              mitochondrial outer membrane transl  | YNL071W</t>
  </si>
  <si>
    <t xml:space="preserve">YLR315W    ...    NKP2    biological process unknown                molecular function unknown                spindle pole body*  | YLR316C</t>
  </si>
  <si>
    <t xml:space="preserve">YGR089W    ...    NNF2    chromosome segregation                    molecular function unknown                membrane fraction  | YGR090W</t>
  </si>
  <si>
    <t xml:space="preserve">YER072W    ...    VTC1    vacuole fusion, non-autophagic          molecular function unknown                intrinsic to vacuolar membrane  | YER073W</t>
  </si>
  <si>
    <t xml:space="preserve">YMR242C RP cluster RPL20A    protein biosynthesis                      structural constituent of ribosome        cytosolic large ribosomal subunit (  | YMR242W-A</t>
  </si>
  <si>
    <t xml:space="preserve">YLR331C Ö               JIP3       | Dubious open reading frame, unlikely to encode a protein; not conserved in closely related Saccharomyces species; 98% of ORF overlaps the verified gene MID2YLR332W</t>
  </si>
  <si>
    <t xml:space="preserve">YGR102C    ...    YGR102C    biological process unknown                molecular function unknown                mitochondrion  | YGR103W</t>
  </si>
  <si>
    <t xml:space="preserve">YER064C    ...    YER064C    regulation of transcription               molecular function unknown                nucleus  | YER065C</t>
  </si>
  <si>
    <t xml:space="preserve">YMR225C    ...    MRPL44    protein biosynthesis                      structural constituent of ribosome        mitochondrial large ribosomal subun  | YMR226C</t>
  </si>
  <si>
    <t xml:space="preserve">YLR370C iESR cluster ARC18    actin filament organization*              structural constituent of cytoskeleArp2/3 protein complex  | YLR371W</t>
  </si>
  <si>
    <t xml:space="preserve">YGR115C    ...      | YGR116W</t>
  </si>
  <si>
    <t xml:space="preserve">YEL008W Ö   Dubious     Hypothetical protein predicted to be involved in metabolismYEL009C-A</t>
  </si>
  <si>
    <t xml:space="preserve">YMR083W    ...    ADH3    fermentation                              alcohol dehydrogenase activity            mitochondrial matrix*  | YMR084W</t>
  </si>
  <si>
    <t xml:space="preserve">YGR146C    ...    YGR146C    biological process unknown                molecular function unknown                cellular component unknown  | YGR146C-A</t>
  </si>
  <si>
    <t xml:space="preserve">YDR495C    ...    VPS3    protein-vacuolar targeting*               molecular function unknown                cytoplasm  | YDR496C</t>
  </si>
  <si>
    <t xml:space="preserve">YMR077C    ...    VPS20    late endosome to vacuole trans            molecular function unknown                cytoplasm*  | YMR078C</t>
  </si>
  <si>
    <t xml:space="preserve">YML082W PAC cluster YML082W    sulfur metabolism                         carbon-sulfur lyase activity              cytoplasm*  | YML083C</t>
  </si>
  <si>
    <t xml:space="preserve">YGR161C iESR cluster RTS3    protein amino acid dephosphory            protein phosphatase type 2A activitcytoplasm*  | YGR161W-C</t>
  </si>
  <si>
    <t xml:space="preserve">YML119W    ...    YML119W    biological process unknown                molecular function unknown                cellular component unknown  | YML120C</t>
  </si>
  <si>
    <t xml:space="preserve">YML085C    ...    TUB1    mitotic sister chromatid segre            structural constituent of cytoskelespindle pole body*  | YML086C</t>
  </si>
  <si>
    <t xml:space="preserve">YGR162W PAC cluster TIF4631    translational initiation                  translation initiation factor activmitochondrion*  | YGR163W</t>
  </si>
  <si>
    <t xml:space="preserve">YDR280W PAC cluster RRP45    35S primary transcript process            3'-5'-exoribonuclease activity            nuclear exosome (RNase complex)*  | YDR281C</t>
  </si>
  <si>
    <t xml:space="preserve">YGR178C    ...    PBP1    mRNA polyadenylylation                    molecular function unknown                cytoplasm*  | YGR179C</t>
  </si>
  <si>
    <t xml:space="preserve">YDR188W    ...    CCT6    protein folding*                          unfolded protein binding                  cytoplasm*  | YDR189W</t>
  </si>
  <si>
    <t xml:space="preserve">YML117W    ...    NAB6    biological process unknown                RNA binding                               cytoplasm  | YML118W</t>
  </si>
  <si>
    <t xml:space="preserve">YGR214W RP cluster RPS0A    protein biosynthesis*                     structural constituent of ribosome        cytosolic small ribosomal subunit (  | YGR215W</t>
  </si>
  <si>
    <t xml:space="preserve">YLR288C    ...    MEC3    chromatin silencing at telomer            DNA binding                               nucleus  | YLR289W</t>
  </si>
  <si>
    <t xml:space="preserve">YMR257C    ...    PET111    protein biosynthesis                      translation regulator activity            mitochondrial inner membrane  | YMR258C</t>
  </si>
  <si>
    <t xml:space="preserve">YGR223C    ...    HSV2    biological process unknown                phosphoinositide binding                  cytoplasm*  | YGR224W</t>
  </si>
  <si>
    <t xml:space="preserve">YDR045C    ...    RPC11    transcription from RNA polymer            DNA-directed RNA polymerase activitDNA-directed RNA polymerase III com  | YDR046C</t>
  </si>
  <si>
    <t xml:space="preserve">YLR252W iESR cluster   | YLR253W</t>
  </si>
  <si>
    <t xml:space="preserve">YNL091W    ...    NST1    response to salt stress                   molecular function unknown                cytoplasm  | YNL092W</t>
  </si>
  <si>
    <t xml:space="preserve">YHL005C  | YHL006C</t>
  </si>
  <si>
    <t xml:space="preserve">YDL226C    ...    GCS1    ER to Golgi transport*                    actin binding*                            cytoskeleton*  | YDL227C</t>
  </si>
  <si>
    <t xml:space="preserve">YLR181C    ...    VTA1    late endosome to vacuole trans            molecular function unknown                endosome*  | YLR182W</t>
  </si>
  <si>
    <t xml:space="preserve">YNL119W RP cluster NCS2    pseudohyphal growth*                      molecular function unknown                cytoplasm  | YNL120C</t>
  </si>
  <si>
    <t xml:space="preserve">YHL020C    ...    OPI1    positive regulation of transcr            transcription corepressor activity        nucleus  | YHL021C</t>
  </si>
  <si>
    <t xml:space="preserve">YLR135W    ...    SLX4    DNA replication*                          5'-flap endonuclease activity             nucleus  | YLR136C</t>
  </si>
  <si>
    <t xml:space="preserve">YNL135C    ...    FPR1    ribosome assembly                         peptidyl-prolyl cis-trans isomerasecytoplasm*  | YNL136W</t>
  </si>
  <si>
    <t xml:space="preserve">YHL038C    ...    CBP2    Group I intron splicing                   "RNA splicing factor activity, trans"mitochondrion  | YHL039W</t>
  </si>
  <si>
    <t xml:space="preserve">YLL040C    ...    VPS13    sporulation (sensu Fungi)*                molecular function unknown                mitochondrion*  | YLL041C</t>
  </si>
  <si>
    <t xml:space="preserve">YNL147W    ...    LSM7    nuclear mRNA splicing, via spl          RNA binding                               nucleolus*  | YNL148C</t>
  </si>
  <si>
    <t xml:space="preserve">YHR091C    ...    MSR1    protein biosynthesis*                     arginine-tRNA ligase activity             mitochondrion  | YHR092C</t>
  </si>
  <si>
    <t xml:space="preserve">YCR087W    ...      | YCR088W</t>
  </si>
  <si>
    <t xml:space="preserve">YKR035W-A    ...    DID2    protein-vacuolar targeting*               molecular function unknown                cytoplasm*  | YKR036C</t>
  </si>
  <si>
    <t xml:space="preserve">YNL166C    ...    BNI5    cytokinesis*                              molecular function unknown                bud neck*  | YNL167C</t>
  </si>
  <si>
    <t xml:space="preserve">YCR087C-A    ...    YCR087C-A    biological process unknown                molecular function unknown                nucleolus  | YCR087W</t>
  </si>
  <si>
    <t xml:space="preserve">YKL041W    ...    VPS24    late endosome to vacuole trans            molecular function unknown                cytoplasm*  | YKL042W</t>
  </si>
  <si>
    <t xml:space="preserve">YNL198C    ...      | YNL199C</t>
  </si>
  <si>
    <t xml:space="preserve">YCR065W    ...    HCM1    transcription initiation from             specific RNA polymerase II transcrinucleus  | YCR066W</t>
  </si>
  <si>
    <t xml:space="preserve">YJR142W    ...    YJR142W    biological process unknown                molecular function unknown                cellular component unknown  | YJR143C</t>
  </si>
  <si>
    <t xml:space="preserve">YIL021W PAC cluster RPB3    transcription from RNA polymer            DNA-directed RNA polymerase activit"DNA-directed RNA polymerase II, cor"  | YIL022W</t>
  </si>
  <si>
    <t xml:space="preserve">YCR061W iESR cluster YCR061W    biological process unknown                molecular function unknown                cytoplasm  | YCR063W</t>
  </si>
  <si>
    <t xml:space="preserve">YJR102C    ...    VPS25    protein-vacuolar targeting*               molecular function unknown                ESCRT II complex  | YJR103W</t>
  </si>
  <si>
    <t xml:space="preserve">YOL021C    ...    DIS3    35S primary transcript process            3'-5'-exoribonuclease activity            mitochondrion*  | YOL022C</t>
  </si>
  <si>
    <t xml:space="preserve">YIL029C    ...    YIL029C    biological process unknown                molecular function unknown                cellular component unknown  | YIL029W-A</t>
  </si>
  <si>
    <t xml:space="preserve">YCR045C Ö               RRT12     biological process unknown                serine-type peptidase activity  | Putative protein of unknown function; non-essential gene identified in a screen for mutants with decreased levels of rDNA transcriptionYCR046C</t>
  </si>
  <si>
    <t xml:space="preserve">YJR073C    ...    OPI3    phosphatidylcholine biosynthes            phosphatidyl-N-methylethanolamine Nmitochondrion*  | YJR074W</t>
  </si>
  <si>
    <t xml:space="preserve">YOL067C    ...    RTG1    transcription initiation from             transcription coactivator activity        cytoplasm*  | YOL068C</t>
  </si>
  <si>
    <t xml:space="preserve">YIL035C    ...    CKA1    protein amino acid phosphoryla            protein kinase CK2 activity               protein kinase CK2 complex  | YIL036W</t>
  </si>
  <si>
    <t xml:space="preserve">YJL192C    ...    SOP4    ER to Golgi transport                     molecular function unknown                endoplasmic reticulum*  | YJL193W</t>
  </si>
  <si>
    <t xml:space="preserve">YOL120C PAC cluster RPL18A    protein biosynthesis                      structural constituent of ribosome        cytosolic large ribosomal subunit (  | YOL121C</t>
  </si>
  <si>
    <t xml:space="preserve">YIL154C    ...    IMP2'    DNA repair*                               transcription coactivator activity        cytoplasm  | YIL155C</t>
  </si>
  <si>
    <t xml:space="preserve">YOR001W PAC cluster RRP6    35S primary transcript process            3'-5'-exoribonuclease activity            nuclear exosome (RNase complex)  | YOR002W</t>
  </si>
  <si>
    <t xml:space="preserve">YIL053W    ...    RHR2    response to osmotic stress*               glycerol-1-phosphatase activity           cytoplasm*  | YIL054W</t>
  </si>
  <si>
    <t xml:space="preserve">YCR019W    ...    MAK32    viral life cycle                          molecular function unknown                cellular component unknown  | YCR020C</t>
  </si>
  <si>
    <t xml:space="preserve">YOR089C    ...    VPS21    endocytosis*                              GTPase activity                           mitochondrion*  | YOR090C</t>
  </si>
  <si>
    <t xml:space="preserve">YIL055C    ...    YIL055C    biological process unknown                molecular function unknown                cellular component unknown  | YIL056W</t>
  </si>
  <si>
    <t xml:space="preserve">YHR129C    ...    ARP1    establishment of mitotic spind            structural constituent of cytoskeledynactin complex  | YHR130C</t>
  </si>
  <si>
    <t xml:space="preserve">YIL057C    ...    YIL057C    biological process unknown                molecular function unknown                cytoplasm  | YIL058W</t>
  </si>
  <si>
    <t xml:space="preserve">YCL036W    ...    GFD2    biological process unknown                molecular function unknown                cellular component unknown  | YCL037C</t>
  </si>
  <si>
    <t xml:space="preserve">YHR092C    ...    HXT4    hexose transport                          glucose transporter activity*             plasma membrane  | YHR093W</t>
  </si>
  <si>
    <t xml:space="preserve">YOR305W    ...    YOR305W    biological process unknown                molecular function unknown                mitochondrion  | YOR306C</t>
  </si>
  <si>
    <t xml:space="preserve">YIL060W    ...    YIL060W    biological process unknown                molecular function unknown                cellular component unknown  | YIL061C</t>
  </si>
  <si>
    <t xml:space="preserve">YCL032W    ...    STE50    signal transduction during con            protein kinase regulator activity         cytoplasm  | YCL033C</t>
  </si>
  <si>
    <t xml:space="preserve">YHR087W Ö iESR cluster   RTC3     RNA metabolism                            molecular function unknown  | Protein of unknown function involved in RNA metabolism; has structural similarity to SBDS, the human protein mutated in Shwachman-Diamond Syndrome (the yeast SBDS ortholog = SDO1); null mutation suppresses cdc13-1 temperature sensitivityYHR088W</t>
  </si>
  <si>
    <t xml:space="preserve">YPL023C    ...    MET12    methionine metabolism                     methylenetetrahydrofolate reductasecytoplasm  | YPL024W</t>
  </si>
  <si>
    <t xml:space="preserve">YIL070C    ...    MAM33    aerobic respiration                       molecular function unknown                mitochondrial matrix  | YIL071C</t>
  </si>
  <si>
    <t xml:space="preserve">YBR298C    ...    MAL31    alpha-glucoside transport                 alpha-glucoside:hydrogen symporter        membrane fraction  | YBR298C-A</t>
  </si>
  <si>
    <t xml:space="preserve">YHR029C Ö               YHI9     biological process unknown                molecular function unknown  | Protein of unknown function; null mutant is defective in unfolded protein response; possibly involved in a membrane regulation metabolic pathway; member of the PhzF superfamily, though most likely not involved in phenazine productionYHR030C</t>
  </si>
  <si>
    <t xml:space="preserve">YPL102C    ...      | YPL103C</t>
  </si>
  <si>
    <t xml:space="preserve">YIL096C PAC cluster YIL096C    biological process unknown                molecular function unknown                nucleus*  | YIL097W</t>
  </si>
  <si>
    <t xml:space="preserve">YBR291C    ...    CTP1    mitochondrial citrate transpor            tricarboxylate carrier activity           mitochondrial inner membrane  | YBR292C</t>
  </si>
  <si>
    <t xml:space="preserve">YHR001W-A    ...    QCR10    aerobic respiration*                      ubiquinol-cytochrome-c reductase acmitochondrion*  | YHR002W</t>
  </si>
  <si>
    <t xml:space="preserve">YPL226W PAC cluster NEW1    biological process unknown                ATPase activity*                          cytoplasm*  | YPL227C</t>
  </si>
  <si>
    <t xml:space="preserve">YBR179C    ...    FZO1    mitochondrion organization and            GTPase activity                           mitochondrial inner membrane*  | YBR180W</t>
  </si>
  <si>
    <t xml:space="preserve">YHL012W    ...    YHL012W    biological process unknown                molecular function unknown                cellular component unknown  | YHL013C</t>
  </si>
  <si>
    <t xml:space="preserve">YPR040W    ...    TIP41    signal transduction                       molecular function unknown                cytoplasm*  | YPR041W</t>
  </si>
  <si>
    <t xml:space="preserve">YIL135C    ...    VHS2    G1/S transition of mitotic cel            molecular function unknown                cytoplasm  | YIL136W</t>
  </si>
  <si>
    <t xml:space="preserve">YBR170C    ...    NPL4    ER-associated protein cataboli            molecular function unknown                endoplasmic reticulum*  | YBR171W</t>
  </si>
  <si>
    <t xml:space="preserve">YGR289C    ...    MAL11    alpha-glucoside transport*                alpha-glucoside:hydrogen symporter        membrane fraction  | YGR290W</t>
  </si>
  <si>
    <t xml:space="preserve">YPR065W    ...    ROX1    negative regulation of transcr            specific transcriptional repressor        nuclear chromosome  | YPR066W</t>
  </si>
  <si>
    <t xml:space="preserve">YJL023C    ...    PET130    biological process unknown                molecular function unknown                mitochondrion  | YJL024C</t>
  </si>
  <si>
    <t xml:space="preserve">YBR165W    ...    UBS1    protein-nucleus export*                   molecular function unknown                nucleus  | YBR166C</t>
  </si>
  <si>
    <t xml:space="preserve">YGR196C    ...    FYV8    biological process unknown                molecular function unknown                cytoplasm  | YGR197C</t>
  </si>
  <si>
    <t xml:space="preserve">YPR120C    ...    CLB5    G1/S transition of mitotic cel            cyclin-dependent protein kinase regnucleus  | YPR121W</t>
  </si>
  <si>
    <t xml:space="preserve">YJL036W    ...    SNX4    transport*                                lipid binding                             membrane  | YJL037W</t>
  </si>
  <si>
    <t xml:space="preserve">YBR103W    ...    SIF2    chromatin silencing at telomer            NAD-dependent histone deacetylase anucleus*  | YBR104W</t>
  </si>
  <si>
    <t xml:space="preserve">YGR192C    ...    TDH3    glycolysis*                               glyceraldehyde-3-phosphate dehydrogcytoplasm*  | YGR193C</t>
  </si>
  <si>
    <t xml:space="preserve">YPR150W iESR cluster   | YPR151C</t>
  </si>
  <si>
    <t xml:space="preserve">YBR071W    ...    YBR071W    biological process unknown                molecular function unknown                cytoplasm  | YBR072C-A</t>
  </si>
  <si>
    <t xml:space="preserve">YGR157W    ...    CHO2    phosphatidylcholine biosynthes            phosphatidylethanolamine N-methyltrendoplasmic reticulum  | YGR158C</t>
  </si>
  <si>
    <t xml:space="preserve">YDR354W    ...    TRP4    tryptophan biosynthesis                   anthranilate phosphoribosyltransfercytoplasm*  | YDR355C</t>
  </si>
  <si>
    <t xml:space="preserve">YJL053W    ...    PEP8    protein-Golgi retention*                  molecular function unknown                endosome*  | YJL054W</t>
  </si>
  <si>
    <t xml:space="preserve">YAR015W    ...    ADE1    purine nucleotide biosynthesis            phosphoribosylaminoimidazolesuccinocytoplasm*  | YAR018C</t>
  </si>
  <si>
    <t xml:space="preserve">YGR077C    ...    PEX8    peroxisome organization and bi            peroxisome targeting sequence bindiperoxisomal membrane*  | YGR078C</t>
  </si>
  <si>
    <t xml:space="preserve">YDR417C RP cluster   | YDR418W</t>
  </si>
  <si>
    <t xml:space="preserve">YJL099W    ...    CHS6    Golgi to plasma membrane trans            molecular function unknown                clathrin-coated vesicle  | YJL100W</t>
  </si>
  <si>
    <t xml:space="preserve">YAL025C PAC cluster MAK16    ribosomal large subunit biogen            molecular function unknown                nucleolus  | YAL026C</t>
  </si>
  <si>
    <t xml:space="preserve">YGL175C    ...    SAE2    meiotic DNA double-strand brea            molecular function unknown                cytoplasm*  | YGL176C</t>
  </si>
  <si>
    <t xml:space="preserve">YJR145C RP cluster RPS4A    protein biosynthesis*                     structural constituent of ribosome        cytoplasm*  | YJR146W</t>
  </si>
  <si>
    <t xml:space="preserve">YJL102W    ...    MEF2    translational elongation                  translation elongation factor activmitochondrion  | YJL103C</t>
  </si>
  <si>
    <t xml:space="preserve">YAL002W    ...    VPS8    late endosome to vacuole trans            molecular function unknown                membrane fraction  | YAL003W</t>
  </si>
  <si>
    <t xml:space="preserve">YGL035C    ...    MIG1    regulation of transcription fr            specific RNA polymerase II transcricytoplasm*  | YGL036W</t>
  </si>
  <si>
    <t xml:space="preserve">YMR312W    ...    ELP6    regulation of transcription fr            RNA polymerase II transcription elotranscription elongation factor com  | YMR313C</t>
  </si>
  <si>
    <t xml:space="preserve">YJL110C    ...    GZF3    negative regulation of transcr            transcription factor activity*            nucleus  | YJL111W</t>
  </si>
  <si>
    <t xml:space="preserve">YLR034C    ...    SMF3    intracellular sequestering of             iron ion transporter activity             vacuolar membrane (sensu Fungi)  | YLR035C</t>
  </si>
  <si>
    <t xml:space="preserve">YER173W    ...    RAD24    meiotic recombination*                    DNA clamp loader activity                 nucleus*  | YER174C</t>
  </si>
  <si>
    <t xml:space="preserve">YNR012W    ...    URK1    pyrimidine salvage                        uridine kinase activity                   cytoplasm*  | YNR013C</t>
  </si>
  <si>
    <t xml:space="preserve">YJL111W    ...    CCT7    protein folding*                          unfolded protein binding                  cytoplasm*  | YJL112W</t>
  </si>
  <si>
    <t xml:space="preserve">YLR204W    ...    QRI5    biological process unknown                molecular function unknown                mitochondrion  | YLR205C</t>
  </si>
  <si>
    <t xml:space="preserve">YER041W    ...    YEN1    biological process unknown                single-stranded DNA specific endodenucleus  | YER042W</t>
  </si>
  <si>
    <t xml:space="preserve">YDL040C    ...    NAT1    protein amino acid acetylation            peptide alpha-N-acetyltransferase acytoplasm*  | YDL041W</t>
  </si>
  <si>
    <t xml:space="preserve">YJL136C RP cluster RPS21B    protein biosynthesis                      structural constituent of ribosome        cytosolic small ribosomal subunit (  | YJL136W-A</t>
  </si>
  <si>
    <t xml:space="preserve">YMR154C    ...    RIM13    protein processing                        cysteine-type endopeptidase activitcellular component unknown  | YMR155W</t>
  </si>
  <si>
    <t xml:space="preserve">YDR516C iESR cluster EMI2    sporulation (sensu Fungi)                 molecular function unknown                cytoplasm  | YDR517W</t>
  </si>
  <si>
    <t xml:space="preserve">YHR051W    ...    COX6    aerobic respiration*                      cytochrome-c oxidase activity             respiratory chain complex IV (sensu  | YHR052W</t>
  </si>
  <si>
    <t xml:space="preserve">YJL159W    ...    HSP150    cell wall organization and bio            structural constituent of cell wallcell wall (sensu Fungi)  | YJL160C</t>
  </si>
  <si>
    <t xml:space="preserve">YKL086W    ...    SRX1    response to oxidative stress              "oxidoreductase activity, acting on"cytoplasm*  | YKL087C</t>
  </si>
  <si>
    <t xml:space="preserve">YDR255C iESR cluster RMD5    negative regulation of glucone            molecular function unknown                cytosol  | YDR256C</t>
  </si>
  <si>
    <t xml:space="preserve">YJR030C    ...    YJR030C    biological process unknown                molecular function unknown                cellular component unknown  | YJR031C</t>
  </si>
  <si>
    <t xml:space="preserve">YHR004C    ...    NEM1    sporulation (sensu Fungi)*                molecular function unknown                mitochondrion*  | YHR005C</t>
  </si>
  <si>
    <t xml:space="preserve">YDR253C    ...    MET32    sulfur amino acid metabolism              DNA binding*                              nucleus  | YDR254W</t>
  </si>
  <si>
    <t xml:space="preserve">YMR194W RP cluster RPL36A    protein biosynthesis                      structural constituent of ribosome*cytosolic large ribosomal subunit (  | YMR195W</t>
  </si>
  <si>
    <t xml:space="preserve">YJL169W    ...      | YJL170C</t>
  </si>
  <si>
    <t xml:space="preserve">YDR249C    ...    YDR249C    biological process unknown                molecular function unknown                cellular component unknown  | YDR250C</t>
  </si>
  <si>
    <t xml:space="preserve">YNL120C PAC cluster   | YNL121C</t>
  </si>
  <si>
    <t xml:space="preserve">YJR120W    ...    YJR120W    mitochondrion organization and            molecular function unknown                cellular component unknown  | YJR121W</t>
  </si>
  <si>
    <t xml:space="preserve">YKR052C    ...    MRS4    RNA splicing*                             iron ion transporter activity*            mitochondrion  | YKR053C</t>
  </si>
  <si>
    <t xml:space="preserve">YDR071C    ...    PAA1    establishment and/or maintenan            aralkylamine N-acetyltransferase accytoplasm  | YDR072C</t>
  </si>
  <si>
    <t xml:space="preserve">YJR122W Ö               IBA57     biological process unknown                molecular function unknown                mitochondrion  | Mitochondrial matrix protein involved in the incorporation of iron-sulfur clusters into mitochondrial aconitase-type proteins; activates the radical-SAM family members Bio2p and Lip5p; interacts with Ccr4p in the two-hybrid systemYJR123W</t>
  </si>
  <si>
    <t xml:space="preserve">YJL168C    ...    SET2    regulation of transcription, D          histone methyltransferase activity*nucleus  | YJL169W</t>
  </si>
  <si>
    <t xml:space="preserve">YDR014W    ...    RAD61    response to radiation                     molecular function unknown                nucleus  | YDR014W-A</t>
  </si>
  <si>
    <t xml:space="preserve">YJR144W    ...    MGM101    DNA repair*                               DNA binding                               mitochondrial nucleoid*  | YJR145C</t>
  </si>
  <si>
    <t xml:space="preserve">YOR275C    ...    RIM20    proteolysis and peptidolysis*             molecular function unknown                cytoplasm*  | YOR276W</t>
  </si>
  <si>
    <t xml:space="preserve">YDL213C    ...    NOP6    rRNA processing*                          molecular function unknown                nucleolus  | YDL214C</t>
  </si>
  <si>
    <t xml:space="preserve">YOR312C RP cluster RPL20B    protein biosynthesis                      structural constituent of ribosome        cytosolic large ribosomal subunit (  | YOR313C</t>
  </si>
  <si>
    <t xml:space="preserve">YKL023W    ...    YKL023W    biological process unknown                molecular function unknown                cytoplasm  | YKL024C</t>
  </si>
  <si>
    <t xml:space="preserve">YMR284W    ...    YKU70    chromatin assembly or disassem            RNA binding*                              nuclear membrane*  | YMR285C</t>
  </si>
  <si>
    <t xml:space="preserve">YDL183C    ...    YDL183C    biological process unknown                molecular function unknown                cellular component unknown  | YDL184C</t>
  </si>
  <si>
    <t xml:space="preserve">YPL142C RP cluster   | YPL143W</t>
  </si>
  <si>
    <t xml:space="preserve">YKL053W    ...      | YKL054C</t>
  </si>
  <si>
    <t xml:space="preserve">YBR193C    ...    MED8    transcription from RNA polymer            RNA polymerase II transcription medmediator complex  | YBR194W</t>
  </si>
  <si>
    <t xml:space="preserve">YDL133W    ...    YDL133W    biological process unknown                molecular function unknown                cellular component unknown  | YDL134C</t>
  </si>
  <si>
    <t xml:space="preserve">YKL109W    ...    HAP4    transcription*                            transcriptional activator activity        CCAAT-binding factor complex  | YKL110C</t>
  </si>
  <si>
    <t xml:space="preserve">YDR047W    ...    HEM12    heme biosynthesis                         uroporphyrinogen decarboxylase acticytoplasm*  | YDR048C</t>
  </si>
  <si>
    <t xml:space="preserve">YDL066W    ...    IDP1    glutamate biosynthesis*                   isocitrate dehydrogenase (NADP+) acmitochondrion*  | YDL067C</t>
  </si>
  <si>
    <t xml:space="preserve">YPR074C PAC cluster TKL1    pentose-phosphate shunt                   transketolase activity                    cytoplasm  | YPR074W-A</t>
  </si>
  <si>
    <t xml:space="preserve">YHR188C    ...    GPI16    attachment of GPI anchor to pr            GPI-anchor transamidase activity          GPI-anchor transamidase complex  | YHR189W</t>
  </si>
  <si>
    <t xml:space="preserve">YDL021W iESR cluster GPM2    biological process unknown                molecular function unknown*               cytoplasm*  | YDL022W</t>
  </si>
  <si>
    <t xml:space="preserve">YBR025C Ö PAC cluster   OLA1     biological process unknown                molecular function unknown  | P-loop ATPase with similarity to human OLA1 and bacterial YchF; identified as specifically interacting with the proteasome; protein levels are induced by hydrogen peroxideYBR026C</t>
  </si>
  <si>
    <t xml:space="preserve">YKL170W    ...    MRPL38    protein biosynthesis                      structural constituent of ribosome        mitochondrial large ribosomal subun  | YKL171W</t>
  </si>
  <si>
    <t xml:space="preserve">YKL006C-A    ...    SFT1    intra-Golgi transport                     v-SNARE activity                          Golgi membrane  | YKL006W</t>
  </si>
  <si>
    <t xml:space="preserve">YBR290W    ...    BSD2    protein-vacuolar targeting*               molecular function unknown                endoplasmic reticulum  | YBR291C</t>
  </si>
  <si>
    <t xml:space="preserve">YKL108W    ...    SLD2    DNA strand elongation                     molecular function unknown                replication fork  | YKL109W</t>
  </si>
  <si>
    <t xml:space="preserve">YBR212W    ...    NGR1    mitochondrion organization and            RNA binding*                              cytoplasm*  | YBR213W</t>
  </si>
  <si>
    <t xml:space="preserve">YGL213C PAC cluster SKI8    protein complex assembly*                 translation repressor activity            cytoplasm*  | YGL214W</t>
  </si>
  <si>
    <t xml:space="preserve">YKR014C    ...    YPT52    endocytosis*                              GTPase activity                           late endosome  | YKR015C</t>
  </si>
  <si>
    <t xml:space="preserve">YBR125C    ...    PTC4    biological process unknown                protein phosphatase type 2C activitcytoplasm  | YBR126C</t>
  </si>
  <si>
    <t xml:space="preserve">YKR028W    ...    SAP190    G1/S transition of mitotic cel            protein serine/threonine phosphatascytoplasm  | YKR029C</t>
  </si>
  <si>
    <t xml:space="preserve">YKR042W    ...    UTH1    mitochondrion organization and            molecular function unknown                cell wall (sensu Fungi)*  | YKR043C</t>
  </si>
  <si>
    <t xml:space="preserve">YOR008C    ...    SLG1    cell wall organization and bio            transmembrane receptor activity           membrane fraction*  | YOR008C-A</t>
  </si>
  <si>
    <t xml:space="preserve">YBR099C    ...      | YBR101C</t>
  </si>
  <si>
    <t xml:space="preserve">YML094W    ...    GIM5    tubulin folding                           tubulin binding                           cytoplasm*  | YML095C</t>
  </si>
  <si>
    <t xml:space="preserve">YKR074W Ö               AIM29     biological process unknown                molecular function unknown  | Putative protein of unknown function; epitope-tagged protein localizes to the cytoplasm; YKR074W is not an essential gene; null mutant displays elevated frequency of mitochondrial genome lossYKR075C</t>
  </si>
  <si>
    <t xml:space="preserve">YBR134W    ...      | YBR135W</t>
  </si>
  <si>
    <t xml:space="preserve">YBL089W    ...    AVT5    transport                                 transporter activity                      cellular component unknown  | YBL090W</t>
  </si>
  <si>
    <t xml:space="preserve">YMR314W    ...    PRE5    ubiquitin-dependent protein ca            endopeptidase activity                    "proteasome core complex, alpha-subu"  | YMR315W</t>
  </si>
  <si>
    <t xml:space="preserve">YLL044W RP cluster   | YLL045C</t>
  </si>
  <si>
    <t xml:space="preserve">YBL088C    ...    TEL1    response to DNA damage stimulu            protein kinase activity                   nucleus*  | YBL089W</t>
  </si>
  <si>
    <t xml:space="preserve">YPL262W    ...    FUM1    tricarboxylic acid cycle*                 fumarate hydratase activity               cytosol*  | YPL263C</t>
  </si>
  <si>
    <t xml:space="preserve">YLR015W    ...    BRE2    chromatin silencing at telomer            transcription regulator activity*         COMPASS complex  | YLR016C</t>
  </si>
  <si>
    <t xml:space="preserve">YML028W    ...    TSA1    response to oxidative stress*             thioredoxin peroxidase activity           cytoplasm  | YML029W</t>
  </si>
  <si>
    <t xml:space="preserve">YBL031W    ...    SHE1    biological process unknown                molecular function unknown                microtubule cytoskeleton  | YBL032W</t>
  </si>
  <si>
    <t xml:space="preserve">YPR119W    ...    CLB2    G2/M transition of mitotic cel            cyclin-dependent protein kinase regcytoplasm*  | YPR120C</t>
  </si>
  <si>
    <t xml:space="preserve">YBL019W    ...    APN2    DNA repair                                phosphodiesterase I activity*             nucleus  | YBL020W</t>
  </si>
  <si>
    <t xml:space="preserve">YBR126C iESR cluster TPS1    response to stress*                       "alpha,alpha-trehalose-phosphate syn"cytoplasm*  | YBR127C</t>
  </si>
  <si>
    <t xml:space="preserve">YPR181C    ...    SEC23    ER to Golgi transport*                    GTPase activator activity                 cytoplasm*  | YPR182W</t>
  </si>
  <si>
    <t xml:space="preserve">YLR114C    ...    AVL9    biological process unknown                molecular function unknown                cytoplasm  | YLR115W</t>
  </si>
  <si>
    <t xml:space="preserve">YPR165W    ...    RHO1    cell wall organization and bio            GTPase activity*                          mitochondrion*  | YPR166C</t>
  </si>
  <si>
    <t xml:space="preserve">YDL020C    ...    RPN4    ubiquitin-dependent protein ca            transcriptional activator activity        proteasome regulatory particle (sen  | YDL021W</t>
  </si>
  <si>
    <t xml:space="preserve">YLR128W    ...    DCN1    biological process unknown                molecular function unknown                cellular component unknown  | YLR129W</t>
  </si>
  <si>
    <t xml:space="preserve">YBR119W    ...    MUD1    nuclear mRNA splicing, via spl          RNA binding                               snRNP U1  | YBR120C</t>
  </si>
  <si>
    <t xml:space="preserve">YDR378C    ...    LSM6    nuclear mRNA splicing, via spl          RNA binding                               nucleolus*  | YDR379C-A</t>
  </si>
  <si>
    <t xml:space="preserve">YLR149C iESR cluster YLR149C    biological process unknown                molecular function unknown                cellular component unknown  | YLR149C-A</t>
  </si>
  <si>
    <t xml:space="preserve">YPL218W    ...    SAR1    ER to Golgi transport                     GTPase activity                           COPII vesicle coat  | YPL219W</t>
  </si>
  <si>
    <t xml:space="preserve">YDR418W RP cluster RPL12B    protein biosynthesis*                     structural constituent of ribosome        cytosolic large ribosomal subunit (  | YDR419W</t>
  </si>
  <si>
    <t xml:space="preserve">YPL155C    ...    KIP2    nuclear migration, microtubule          microtubule motor activity                mitochondrion*  | YPL156C</t>
  </si>
  <si>
    <t xml:space="preserve">YEL046C    ...    GLY1    threonine catabolism*                     threonine aldolase activity               cytosol  | YEL047C</t>
  </si>
  <si>
    <t xml:space="preserve">YPL120W    ...    VPS30    protein-vacuolar targeting*               molecular function unknown                membrane fraction  | YPL121C</t>
  </si>
  <si>
    <t xml:space="preserve">YOR304C-A    ...    YOR304C-A    biological process unknown                molecular function unknown                cytoplasm*  | YOR304W</t>
  </si>
  <si>
    <t xml:space="preserve">YGL227W    ...    VID30    vacuolar protein catabolism*              molecular function unknown                cytoplasm*  | YGL228W</t>
  </si>
  <si>
    <t xml:space="preserve">YLR293C PAC cluster GSP1    rRNA processing*                          GTPase activity                           cytoplasm*  | YLR295C</t>
  </si>
  <si>
    <t xml:space="preserve">YOR136W    ...    IDH2    tricarboxylic acid cycle*                 isocitrate dehydrogenase (NAD+) actmitochondrion*  | YOR137C</t>
  </si>
  <si>
    <t xml:space="preserve">YIL008W    ...    URM1    protein modification                      protein binding*                          cytoplasm*  | YIL009C-A</t>
  </si>
  <si>
    <t xml:space="preserve">YLR312W-A    ...    MRPL15    protein biosynthesis                      structural constituent of ribosome        mitochondrial large ribosomal subun  | YLR313C</t>
  </si>
  <si>
    <t xml:space="preserve">YOL110W    ...    SHR5    Ras protein signal transductio            protein-cysteine S-palmitoleyltranspalmitoyltransferase complex*  | YOL111C</t>
  </si>
  <si>
    <t xml:space="preserve">YLR342W    ...    FKS1    cell wall organization and bio            "1,3-beta-glucan synthase activity"actin cortical patch*  | YLR342W-A</t>
  </si>
  <si>
    <t xml:space="preserve">YOL060C    ...    MAM3    mitochondrion organization and            molecular function unknown                vacuolar membrane (sensu Fungi)  | YOL061W</t>
  </si>
  <si>
    <t xml:space="preserve">YLR360W    ...    VPS38    late endosome to vacuole trans            molecular function unknown                cellular component unknown  | YLR361C</t>
  </si>
  <si>
    <t xml:space="preserve">YOL054W    ...    PSH1    RNA elongation from RNA polyme            molecular function unknown                nucleus  | YOL055C</t>
  </si>
  <si>
    <t xml:space="preserve">YJL138C RP cluster TIF2    translational initiation*                 translation initiation factor activcytoplasm*  | YJL139C</t>
  </si>
  <si>
    <t xml:space="preserve">YLR388W RP cluster RPS29A    protein biosynthesis                      structural constituent of ribosome        cytosolic small ribosomal subunit (  | YLR389C</t>
  </si>
  <si>
    <t xml:space="preserve">YNL013C    ...      | YNL014W</t>
  </si>
  <si>
    <t xml:space="preserve">YML016C    ...    PPZ1    sodium ion homeostasis                    protein serine/threonine phosphatascytoplasm*  | YML017W</t>
  </si>
  <si>
    <t xml:space="preserve">YMR135C    ...    GID8    negative regulation of glucone            molecular function unknown                cytoplasm*  | YMR135W-A</t>
  </si>
  <si>
    <t xml:space="preserve">YLR418C    ...    CDC73    RNA elongation from RNA polyme            RNA polymerase II transcription elonucleus*  | YLR419W</t>
  </si>
  <si>
    <t xml:space="preserve">YLR368W    ...    MDM30    mitochondrion organization and            molecular function unknown                mitochondrion  | YLR369W</t>
  </si>
  <si>
    <t xml:space="preserve">YMR309C PAC cluster NIP1    translational initiation                  translation initiation factor activcytoplasm*  | YMR310C</t>
  </si>
  <si>
    <t xml:space="preserve">YLR441C RP cluster RPS1A    protein biosynthesis                      structural constituent of ribosome        cytosolic small ribosomal subunit (  | YLR442C</t>
  </si>
  <si>
    <t xml:space="preserve">YLR291C PAC cluster GCD7    translational initiation                  translation initiation factor activmitochondrion*  | YLR292C</t>
  </si>
  <si>
    <t xml:space="preserve">YOL038W    ...    PRE6    ubiquitin-dependent protein ca            endopeptidase activity                    "proteasome core complex, alpha-subu"  | YOL039W</t>
  </si>
  <si>
    <t xml:space="preserve">YLR076C PAC cluster   | YLR077W</t>
  </si>
  <si>
    <t xml:space="preserve">YOL041C PAC cluster NOP12    rRNA metabolism                           RNA binding                               nucleolus  | YOL042W</t>
  </si>
  <si>
    <t xml:space="preserve">YML014W    ...    TRM9    response to stress*                       tRNA methyltransferase activity           cytoplasm*  | YML015C</t>
  </si>
  <si>
    <t xml:space="preserve">YLR054C    ...    OSW2    spore wall assembly (sensu Fun            molecular function unknown                cytoplasm*  | YLR055C</t>
  </si>
  <si>
    <t xml:space="preserve">YPL040C    ...    ISM1    protein biosynthesis*                     isoleucine-tRNA ligase activity           mitochondrion  | YPL041C</t>
  </si>
  <si>
    <t xml:space="preserve">YLR005W    ...    SSL1    transcription initiation from             general RNA polymerase II transcriptranscription factor TFIIH complex*  | YLR006C</t>
  </si>
  <si>
    <t xml:space="preserve">YPL055C    ...    LGE1    meiosis*                                  molecular function unknown                nucleus  | YPL056C</t>
  </si>
  <si>
    <t xml:space="preserve">YML021C    ...    UNG1    DNA repair                                uracil DNA N-glycosylase activity         nucleus*  | YML022W</t>
  </si>
  <si>
    <t xml:space="preserve">YJL186W    ...    MNN5    protein amino acid glycosylati            "alpha-1,2-mannosyltransferase activ"Golgi apparatus  | YJL187C</t>
  </si>
  <si>
    <t xml:space="preserve">YBL041W    ...    PRE7    ubiquitin-dependent protein ca            endopeptidase activity                    "proteasome core complex, beta-subun"  | YBL042C</t>
  </si>
  <si>
    <t xml:space="preserve">YML041C    ...    VPS71    protein-vacuolar targeting*               molecular function unknown                nucleus*  | YML042W</t>
  </si>
  <si>
    <t xml:space="preserve">YJL150W    ...      | YJL151C</t>
  </si>
  <si>
    <t xml:space="preserve">YBR048W RP cluster RPS11B    protein biosynthesis*                     structural constituent of ribosome        cytosolic small ribosomal subunit (  | YBR049C</t>
  </si>
  <si>
    <t xml:space="preserve">YML081C-A    ...    ATP18    ATP synthesis coupled proton t            hydrogen-transporting ATP synthase        proton-transporting ATP synthase co  | YML081W</t>
  </si>
  <si>
    <t xml:space="preserve">YJL054W    ...    TIM54    mitochondrial inner membrane p            protein transporter activity              mitochondrial inner membrane protei  | YJL055W</t>
  </si>
  <si>
    <t xml:space="preserve">YBR059C    ...    AKL1    actin cytoskeleton organizatio            protein kinase activity                   cytoplasm*  | YBR060C</t>
  </si>
  <si>
    <t xml:space="preserve">YIL101C iESR cluster XBP1    response to stress                        transcription factor activity             nucleus  | YIL102C</t>
  </si>
  <si>
    <t xml:space="preserve">YBR064W    ...      | YBR065C</t>
  </si>
  <si>
    <t xml:space="preserve">YMR015C    ...    ERG5    ergosterol biosynthesis                   C-22 sterol desaturase activity           endoplasmic reticulum  | YMR016C</t>
  </si>
  <si>
    <t xml:space="preserve">YIL062C    ...    ARC15    mitochondrion inheritance*                structural molecule activity*             mitochondrial membrane*  | YIL063C</t>
  </si>
  <si>
    <t xml:space="preserve">YBR077C    ...    SLM4    signal transduction                       "phosphatidylinositol-3,4-bisphospha"cytoplasm*  | YBR078W</t>
  </si>
  <si>
    <t xml:space="preserve">YMR033W    ...    ARP9    chromatin remodeling                      general RNA polymerase II transcripnucleus*  | YMR034C</t>
  </si>
  <si>
    <t xml:space="preserve">YIL004C    ...    BET1    ER to Golgi transport*                    v-SNARE activity                          endoplasmic reticulum membrane*  | YIL005W</t>
  </si>
  <si>
    <t xml:space="preserve">YIL001W    ...    YIL001W    biological process unknown                molecular function unknown                cytoplasm  | YIL002C</t>
  </si>
  <si>
    <t xml:space="preserve">YBR169C iESR cluster SSE2    protein folding                           molecular function unknown                cytoplasm  | YBR170C</t>
  </si>
  <si>
    <t xml:space="preserve">YMR140W    ...    SIP5    cellular response to glucose s            molecular function unknown                cytoplasm  | YMR141C</t>
  </si>
  <si>
    <t xml:space="preserve">YGR258C    ...    RAD2    nucleotide-excision repair, DN          single-stranded DNA specific endodenucleotide excision repair factor 3  | YGR259C</t>
  </si>
  <si>
    <t xml:space="preserve">YBR172C    ...    SMY2    cytoskeleton organization and             molecular function unknown                cytoplasm  | YBR173C</t>
  </si>
  <si>
    <t xml:space="preserve">YMR188C    ...    MRPS17    protein biosynthesis*                     structural constituent of ribosome        mitochondrial small ribosomal subun  | YMR189W</t>
  </si>
  <si>
    <t xml:space="preserve">YGL003C    ...    CDH1    mitotic sister chromatid segre            enzyme activator activity                 cytoplasm*  | YGL004C</t>
  </si>
  <si>
    <t xml:space="preserve">YBR197C    ...    YBR197C    biological process unknown                molecular function unknown                cytoplasm*  | YBR198C</t>
  </si>
  <si>
    <t xml:space="preserve">YMR247C Ö               RKR1     biological process unknown                molecular function unknown  | Nuclear RING domain protein with functional connections to chromatin modification; may interact with ribosomes, based on co-purification experiments; YMR247C is not an essential geneYMR247W-A</t>
  </si>
  <si>
    <t xml:space="preserve">YER126C PAC cluster NSA2    ribosomal large subunit biogen            molecular function unknown                nucleus  | YER127W</t>
  </si>
  <si>
    <t xml:space="preserve">YBR258C    ...    SHG1    histone methylation                       histone lysine N-methyltransferase        nucleus*  | YBR259W</t>
  </si>
  <si>
    <t xml:space="preserve">YMR287C Ö               DSS1 (MSU1)   nucleotide-excision repair*               delta DNA polymerase activity             delta DNA polymerase complex  | 3'-5' exoribonuclease, component of the mitochondrial degradosome along with the ATP-dependent RNA helicase Suv3p; the degradosome associates with the ribosome and mediates turnover of aberrant or unprocessed RNAsYMR288W</t>
  </si>
  <si>
    <t xml:space="preserve">YER005W    ...    YND1    protein amino acid glycosylati            nucleoside-diphosphatase activity         Golgi apparatus*  | YER006W</t>
  </si>
  <si>
    <t xml:space="preserve">YCL047C    ...    YCL047C    biological process unknown                molecular function unknown                cellular component unknown  | YCL048W</t>
  </si>
  <si>
    <t xml:space="preserve">YMR293C Ö               HER2     aerobic respiration                       amidase activity  | Subunit of the trimeric GatFAB AmidoTransferase(AdT) complex; involved in the formation of Q-tRNAQ; required for remodeling of ER caused by Hmg2p overexpression; similar to bacterial GatA glutamyl-tRNA amidotransferaseYMR294W</t>
  </si>
  <si>
    <t xml:space="preserve">YDR440W PAC cluster DOT1    chromatin silencing at telomer            protein-lysine N-methyltransferase        nucleus  | YDR441C</t>
  </si>
  <si>
    <t xml:space="preserve">YCR077C    ...    PAT1    chromosome segregation*                   molecular function unknown                cytosolic small ribosomal subunit (  | YCR079W</t>
  </si>
  <si>
    <t xml:space="preserve">YNL025C    ...    SSN8    meiosis*                                  general RNA polymerase II transcriptranscription factor complex  | YNL026W</t>
  </si>
  <si>
    <t xml:space="preserve">YDR414C    ...    ERD1    protein-ER retention                      molecular function unknown                membrane  | YDR415C</t>
  </si>
  <si>
    <t xml:space="preserve">YCR079W Ö               PTC6     biological process unknown                phosphoprotein phosphatase act  | Mitochondrial protein phosphatase of type 2C with similarity to mammalian PP1Ks; involved in mitophagy; null mutant is sensitive to rapamycin and has decreased phosphorylation of the Pda1 subunit of pyruvate dehydrogenaseYCR081W</t>
  </si>
  <si>
    <t xml:space="preserve">YNL077W    ...    APJ1    biological process unknown                unfolded protein binding                  cytoplasm*  | YNL078W</t>
  </si>
  <si>
    <t xml:space="preserve">YDR413C PAC cluster   | YDR414C</t>
  </si>
  <si>
    <t xml:space="preserve">YCR088W    ...    ABP1    establishment of cell polarity            protein binding                           cytoplasm*  | YCR089W</t>
  </si>
  <si>
    <t xml:space="preserve">YDR348C    ...    YDR348C    biological process unknown                molecular function unknown                bud neck  | YDR349C</t>
  </si>
  <si>
    <t xml:space="preserve">YCR102C    ...    YCR102C    biological process unknown                molecular function unknown                cellular component unknown  | YCR102W-A</t>
  </si>
  <si>
    <t xml:space="preserve">YNL098C    ...    RAS2    sporulation (sensu Fungi)*                GTPase activity                           plasma membrane  | YNL099C</t>
  </si>
  <si>
    <t xml:space="preserve">YDR308C    ...    SRB7    transcription from RNA polymer            RNA polymerase II transcription medmediator complex  | YDR309C</t>
  </si>
  <si>
    <t xml:space="preserve">YDL003W    ...    MCD1    mitotic sister chromatid cohes            molecular function unknown                nucleus*  | YDL004W</t>
  </si>
  <si>
    <t xml:space="preserve">YNL099C    ...    OCA1    response to oxidative stress              protein tyrosine phosphatase activicytoplasm  | YNL100W</t>
  </si>
  <si>
    <t xml:space="preserve">YDR258C iESR cluster HSP78    response to stress*                       ATPase activity*                          mitochondrial matrix  | YDR259C</t>
  </si>
  <si>
    <t xml:space="preserve">YDL014W    ...    NOP1    rRNA modification*                        methyltransferase activity                nucleolus*  | YDL015C</t>
  </si>
  <si>
    <t xml:space="preserve">YNL115C iESR cluster YNL115C    biological process unknown                molecular function unknown                vacuole (sensu Fungi)  | YNL116W</t>
  </si>
  <si>
    <t xml:space="preserve">YDR201W    ...    SPC19    mitotic spindle organization a            structural constituent of cytoskelespindle pole body*  | YDR202C</t>
  </si>
  <si>
    <t xml:space="preserve">YDL133C-A    ...    RPL41B    protein biosynthesis                      structural constituent of ribosome        cytosolic large ribosomal subunit (  | YDL133W</t>
  </si>
  <si>
    <t xml:space="preserve">YNL126W    ...    SPC98    mitotic spindle organization a            structural constituent of cytoskeleouter plaque of spindle pole body*  | YNL127W</t>
  </si>
  <si>
    <t xml:space="preserve">YDR192C    ...    NUP42    mRNA-nucleus export*                      structural molecule activity              nuclear pore  | YDR193W</t>
  </si>
  <si>
    <t xml:space="preserve">YDL136W PAC cluster RPL35B    protein biosynthesis                      structural constituent of ribosome        cytosolic large ribosomal subunit (  | YDL137W</t>
  </si>
  <si>
    <t xml:space="preserve">YNL175C PAC cluster NOP13    biological process unknown                RNA binding                               nucleolus*  | YNL176C</t>
  </si>
  <si>
    <t xml:space="preserve">YDR167W    ...    TAF10    transcription initiation from             general RNA polymerase II transcripSAGA complex*  | YDR168W</t>
  </si>
  <si>
    <t xml:space="preserve">YDL153C PAC cluster SAS10    processing of 20S pre-rRNA*               snoRNA binding                            nucleus*  | YDL154W</t>
  </si>
  <si>
    <t xml:space="preserve">YNL177C    ...    MRPL22    protein biosynthesis*                     structural constituent of ribosome        mitochondrial large ribosomal subun  | YNL178W</t>
  </si>
  <si>
    <t xml:space="preserve">YDL225W    ...    SHS1    establishment of cell polarity            structural constituent of cytoskeleseptin ring  | YDL226C</t>
  </si>
  <si>
    <t xml:space="preserve">YDL190C    ...    UFD2    response to stress*                       ubiquitin conjugating enzyme activicytoplasm*  | YDL191W</t>
  </si>
  <si>
    <t xml:space="preserve">YNL179C    ...      | YNL180C</t>
  </si>
  <si>
    <t xml:space="preserve">YDL205C    ...    HEM3    heme biosynthesis                         hydroxymethylbilane synthase activicytoplasm*  | YDL206W</t>
  </si>
  <si>
    <t xml:space="preserve">YDL227C    ...    HO    mating type switching and reco            endonuclease activity                     nucleus  | YDL228C</t>
  </si>
  <si>
    <t xml:space="preserve">YNL183C iESR cluster NPR1    regulation of nitrogen utiliza            kinase activity                           cytoplasm  | YNL184C</t>
  </si>
  <si>
    <t xml:space="preserve">YDL156W    ...    YDL156W    biological process unknown                molecular function unknown                cytoplasm*  | YDL157C</t>
  </si>
  <si>
    <t xml:space="preserve">YDL236W    ...    PHO13    protein amino acid dephosphory            alkaline phosphatase activity*            cytoplasm*  | YDL237W</t>
  </si>
  <si>
    <t xml:space="preserve">YNL196C Ö               SLZ1     biological process unknown                molecular function unknown  | Sporulation-specific protein with a leucine zipper motifYNL197C</t>
  </si>
  <si>
    <t xml:space="preserve">YDL120W    ...    YFH1    iron ion homeostasis*                     enzyme regulator activity                 mitochondrion*  | YDL121C</t>
  </si>
  <si>
    <t xml:space="preserve">YDR043C    ...    NRG1    regulation of transcription fr            DNA binding*                              nucleus  | YDR044W</t>
  </si>
  <si>
    <t xml:space="preserve">YNL203C    ...      | YNL204C</t>
  </si>
  <si>
    <t xml:space="preserve">YCR043C    ...    YCR043C    biological process unknown                molecular function unknown                Golgi apparatus  | YCR044C</t>
  </si>
  <si>
    <t xml:space="preserve">YDR048C    ...      | YDR049W</t>
  </si>
  <si>
    <t xml:space="preserve">YNL204C    ...    SPS18    sporulation                               molecular function unknown                cellular component unknown  | YNL205C</t>
  </si>
  <si>
    <t xml:space="preserve">YNL205C    ...      | YNL206C</t>
  </si>
  <si>
    <t xml:space="preserve">YBR257W    ...    POP4    rRNA processing*                          ribonuclease P activity*                  ribonuclease MRP complex*  | YBR258C</t>
  </si>
  <si>
    <t xml:space="preserve">YDR083W PAC cluster RRP8    rRNA processing                           methyltransferase activity                nucleolus  | YDR084C</t>
  </si>
  <si>
    <t xml:space="preserve">YNL211C    ...    YNL211C    biological process unknown                molecular function unknown                mitochondrion  | YNL212W</t>
  </si>
  <si>
    <t xml:space="preserve">YBR254C    ...    TRS20    ER to Golgi transport                     molecular function unknown                TRAPP complex  | YBR255C-A</t>
  </si>
  <si>
    <t xml:space="preserve">YDR123C    ...    INO2    positive regulation of transcr            specific RNA polymerase II transcrinucleus  | YDR124W</t>
  </si>
  <si>
    <t xml:space="preserve">YBR167C    ...    POP7    rRNA processing*                          ribonuclease P activity*                  ribonuclease MRP complex*  | YBR168W</t>
  </si>
  <si>
    <t xml:space="preserve">YDR126W    ...    SWF1    spore wall assembly (sensu Fun            molecular function unknown                integral to membrane  | YDR127W</t>
  </si>
  <si>
    <t xml:space="preserve">YNL226W    ...      | YNL227C</t>
  </si>
  <si>
    <t xml:space="preserve">YBR153W    ...    RIB7    riboflavin biosynthesis                   diaminohydroxyphosphoribosylaminopycellular component unknown  | YBR154C</t>
  </si>
  <si>
    <t xml:space="preserve">YDR136C Ö               VPS61       | Dubious open reading frame, unlikely to encode a protein; not conserved in closely related Saccharomyces species; 4% of ORF overlaps the verified gene RGP1; deletion causes a vacuolar protein sorting defectYDR137W</t>
  </si>
  <si>
    <t xml:space="preserve">YNL227C PAC cluster JJJ1    endocytosis                               molecular function unknown                cytoplasm*  | YNL228W</t>
  </si>
  <si>
    <t xml:space="preserve">YBL079W    ...    NUP170    mRNA-nucleus export*                      structural molecule activity              nuclear pore  | YBL080C</t>
  </si>
  <si>
    <t xml:space="preserve">YDR160W    ...    SSY1    sensory perception of chemical            amino acid binding                        plasma membrane  | YDR161W</t>
  </si>
  <si>
    <t xml:space="preserve">YBL066C    ...    SEF1    biological process unknown                molecular function unknown                cellular component unknown  | YBL067C</t>
  </si>
  <si>
    <t xml:space="preserve">YDR170C    ...    SEC7    ER to Golgi transport*                    ARF guanyl-nucleotide exchange factcytosol*  | YDR171W</t>
  </si>
  <si>
    <t xml:space="preserve">YNL288W    ...    CAF40    regulation of transcription fr            molecular function unknown                CCR4-NOT complex  | YNL289W</t>
  </si>
  <si>
    <t xml:space="preserve">YBL057C    ...    PTH2    protein biosynthesis                      aminoacyl-tRNA hydrolase activity         cytoplasm*  | YBL058W</t>
  </si>
  <si>
    <t xml:space="preserve">YDR184C PAC cluster ATC1    response to stress*                       molecular function unknown                nucleus  | YDR185C</t>
  </si>
  <si>
    <t xml:space="preserve">YNL289W    ...    PCL1    cell cycle                                cyclin-dependent protein kinase regcyclin-dependent protein kinase hol  | YNL290W</t>
  </si>
  <si>
    <t xml:space="preserve">YBL017C    ...    PEP1    protein-vacuolar targeting*               signal sequence binding                   Golgi apparatus  | YBL018C</t>
  </si>
  <si>
    <t xml:space="preserve">YDR225W    ...    HTA1    chromatin assembly or disassem            DNA binding                               nuclear nucleosome  | YDR226W</t>
  </si>
  <si>
    <t xml:space="preserve">YNR020C Ö               ATP23     biological process unknown                molecular function unknown  | Putative metalloprotease of the mitochondrial inner membrane, required for processing of Atp6p; has an additional role in assembly of the F0 sector of the F1F0 ATP synthase complexYNR021W</t>
  </si>
  <si>
    <t xml:space="preserve">YAL027W Ö               SAW1     biological process unknown                molecular function unknown  | Protein involved in Rad1p/Rad10p-dependent removal of 3'-nonhomologous tails during double-strand break repair via single-strand annealing; green fluorescent protein (GFP)-fusion protein localizes to the nucleusYAL028W</t>
  </si>
  <si>
    <t xml:space="preserve">YDR239C    ...    YDR239C    biological process unknown                molecular function unknown                cytoplasm  | YDR240C</t>
  </si>
  <si>
    <t xml:space="preserve">YNR037C    ...    RSM19    protein biosynthesis                      structural constituent of ribosome        mitochondrial small ribosomal subun  | YNR038W</t>
  </si>
  <si>
    <t xml:space="preserve">YAL014C    ...    SYN8    transport                                 SNAP receptor activity                    endosome  | YAL015C</t>
  </si>
  <si>
    <t xml:space="preserve">YDR244W    ...    PEX5    peroxisome organization and bi            peroxisome targeting sequence bindicytosol*  | YDR245W</t>
  </si>
  <si>
    <t xml:space="preserve">YNR044W    ...    AGA1    agglutination during conjugati            cell adhesion molecule binding            cell wall (sensu Fungi)  | YNR045W</t>
  </si>
  <si>
    <t xml:space="preserve">YPR177C    ...      | YPR178W</t>
  </si>
  <si>
    <t xml:space="preserve">YDR252W    ...    BTT1    nascent polypeptide associatio            unfolded protein binding                  cytosolic ribosome (sensu Eukaryota  | YDR253C</t>
  </si>
  <si>
    <t xml:space="preserve">YOL023W    ...    IFM1    translational initiation                  RNA binding*                              mitochondrion  | YOL024W</t>
  </si>
  <si>
    <t xml:space="preserve">YPR082C    ...    DIB1    nuclear mRNA splicing, via spl          "RNA splicing factor activity, trans"U4/U6 x U5 tri-snRNP complex  | YPR083W</t>
  </si>
  <si>
    <t xml:space="preserve">YDR297W    ...    SUR2    sphingolipid biosynthesis*                sphingosine hydroxylase activity          endoplasmic reticulum  | YDR298C</t>
  </si>
  <si>
    <t xml:space="preserve">YPL044C PAC cluster   | YPL045W</t>
  </si>
  <si>
    <t xml:space="preserve">YDR310C    ...    SUM1    chromatin silencing at telomer            transcriptional repressor activity        nucleus*  | YDR311W</t>
  </si>
  <si>
    <t xml:space="preserve">YOL088C    ...    MPD2    protein folding                           protein disulfide isomerase activitendoplasmic reticulum  | YOL089C</t>
  </si>
  <si>
    <t xml:space="preserve">YOR217W PAC cluster RFC1    DNA repair*                               purine nucleotide binding                 DNA replication factor C complex  | YOR218C</t>
  </si>
  <si>
    <t xml:space="preserve">YDR320C    ...    SWA2    ER organization and biogenesis            protein binding                           endoplasmic reticulum membrane  | YDR320C-A</t>
  </si>
  <si>
    <t xml:space="preserve">YOL109W    ...    ZEO1    cell wall organization and bio            molecular function unknown                mitochondrion*  | YOL110W</t>
  </si>
  <si>
    <t xml:space="preserve">YOL010W    ...    RCL1    rRNA processing                           molecular function unknown*               nucleolus  | YOL011W</t>
  </si>
  <si>
    <t xml:space="preserve">YDR323C    ...    PEP7    vesicle fusion*                           molecular function unknown                cytoplasm*  | YDR324C</t>
  </si>
  <si>
    <t xml:space="preserve">YLR115W    ...    CFT2    mRNA polyadenylylation*                   RNA binding                               mRNA cleavage and polyadenylation s  | YLR116W</t>
  </si>
  <si>
    <t xml:space="preserve">YDR324C PAC cluster UTP4    processing of 20S pre-rRNA                snoRNA binding                            small nucleolar ribonucleoprotein c  | YDR325W</t>
  </si>
  <si>
    <t xml:space="preserve">YOL144W    ...    NOP8    rRNA processing*                          molecular function unknown                nucleolus  | YOL145C</t>
  </si>
  <si>
    <t xml:space="preserve">YGR156W    ...    PTI1    mRNA polyadenylylation*                   RNA binding                               nucleus*  | YGR157W</t>
  </si>
  <si>
    <t xml:space="preserve">YDR329C    ...    PEX3    peroxisome organization and bi            protein binding                           peroxisomal membrane  | YDR330W</t>
  </si>
  <si>
    <t xml:space="preserve">YOR091W Ö               TMA46     biological process unknown                molecular function unknown                cytoplasm  | Protein of unknown function that associates with ribosomes; interacts with GTPase Rbg1pYOR092W</t>
  </si>
  <si>
    <t xml:space="preserve">YGR024C    ...    THG1    tRNA modification                         tRNA guanylyltransferase activity         cytoplasm*  | YGR025W</t>
  </si>
  <si>
    <t xml:space="preserve">YDR359C Ö               EAF1     chromatin modification                    molecular function unknown                histone acetyltransferase complex*  | Component of the NuA4 histone acetyltransferase complex; acts as a platform for assembly of NuA4 subunits into the native complex; required for initiation of pre-meiotic DNA replication, likely due to its requirement for expression of IME1YDR360W</t>
  </si>
  <si>
    <t xml:space="preserve">YGL098W    ...    USE1    retrograde transport, Golgi to          SNAP receptor activity                    endoplasmic reticulum  | YGL099W</t>
  </si>
  <si>
    <t xml:space="preserve">YOR144C    ...    ELG1    DNA replication*                          molecular function unknown                cytoplasm*  | YOR145C</t>
  </si>
  <si>
    <t xml:space="preserve">YGL073W    ...    HSF1    regulation of transcription fr            transcription factor activity             nucleus*  | YGL074C</t>
  </si>
  <si>
    <t xml:space="preserve">YDR412W Ö PAC cluster   RRP17     rRNA processing                           molecular function unknown  | Component of the pre-60S pre-ribosomal particle; required for cell viability under standard (aerobic) conditions but not under anaerobic conditionsYDR413C</t>
  </si>
  <si>
    <t xml:space="preserve">YOR179C    ...    SYC1    transcription termination from            RNA binding                               nucleus*  | YOR180C</t>
  </si>
  <si>
    <t xml:space="preserve">YDR376W    ...    ARH1    iron ion homeostasis*                     NADPH-adrenodoxin reductase activitmitochondrial inner membrane  | YDR377W</t>
  </si>
  <si>
    <t xml:space="preserve">YDR447C RP cluster RPS17B    protein biosynthesis*                     structural constituent of ribosome        cytosolic small ribosomal subunit (  | YDR448W</t>
  </si>
  <si>
    <t xml:space="preserve">YOR187W    ...    TUF1    translational elongation                  GTPase activity*                          mitochondrial matrix  | YOR188W</t>
  </si>
  <si>
    <t xml:space="preserve">YDL150W PAC cluster RPC53    transcription from RNA polymer            DNA-directed RNA polymerase activitDNA-directed RNA polymerase III com  | YDL151C</t>
  </si>
  <si>
    <t xml:space="preserve">YDR455C    ...      | YDR456W</t>
  </si>
  <si>
    <t xml:space="preserve">YOR199W    ...      | YOR200W</t>
  </si>
  <si>
    <t xml:space="preserve">YDL029W    ...    ARP2    actin filament organization*              structural constituent of cytoskelemitochondrion*  | YDL030W</t>
  </si>
  <si>
    <t xml:space="preserve">YDR456W    ...    NHX1    vacuolar acidification*                   monovalent inorganic cation transpolate endosome  | YDR457W</t>
  </si>
  <si>
    <t xml:space="preserve">YOR222W    ...    ODC2    mitochondrial transport                   intracellular transporter activity*mitochondrial inner membrane  | YOR223W</t>
  </si>
  <si>
    <t xml:space="preserve">YBR089W PAC cluster   | YBR090C</t>
  </si>
  <si>
    <t xml:space="preserve">YDR457W    ...    TOM1    protein monoubiquitination*               ubiquitin-protein ligase activity         nucleus*  | YDR458C</t>
  </si>
  <si>
    <t xml:space="preserve">YOR259C    ...    RPT4    ubiquitin-dependent protein ca            ATPase activity*                          nucleus*  | YOR260W</t>
  </si>
  <si>
    <t xml:space="preserve">YDL101C    ...    DUN1    protein amino acid phosphoryla            protein kinase activity                   nucleus  | YDL102W</t>
  </si>
  <si>
    <t xml:space="preserve">YDR465C PAC cluster RMT2    peptidyl-arginine methylation             protein-arginine N-methyltransferascytoplasm*  | YDR466W</t>
  </si>
  <si>
    <t xml:space="preserve">YOR274W    ...    MOD5    tRNA modification                         tRNA isopentenyltransferase activitnucleus*  | YOR275C</t>
  </si>
  <si>
    <t xml:space="preserve">YDR501W    ...    PLM2    G1/S-specific transcription in            transcription factor activity             nucleus  | YDR502C</t>
  </si>
  <si>
    <t xml:space="preserve">YOR295W    ...    UAF30    transcription from RNA polymer            RNA polymerase I transcription factRNA polymerase I upstream activatin  | YOR296W</t>
  </si>
  <si>
    <t xml:space="preserve">YBL083C    ...      | YBL084C</t>
  </si>
  <si>
    <t xml:space="preserve">YDR509W    ...      | YDR510W</t>
  </si>
  <si>
    <t xml:space="preserve">YOR330C    ...    MIP1    DNA-dependent DNA replication*            gamma DNA-directed DNA polymerase amitochondrion  | YOR331C</t>
  </si>
  <si>
    <t xml:space="preserve">YMR121C RP cluster RPL15B    protein biosynthesis                      structural constituent of ribosome*cytosolic large ribosomal subunit (  | YMR122C</t>
  </si>
  <si>
    <t xml:space="preserve">YEL063C    ...    CAN1    basic amino acid transport                basic amino acid transporter activimitochondrion*  | YEL064C</t>
  </si>
  <si>
    <t xml:space="preserve">YOR358W    ...    HAP5    transcription*                            DNA binding*                              nucleus*  | YOR359W</t>
  </si>
  <si>
    <t xml:space="preserve">YBR088C    ...    POL30    nucleotide-excision repair*               DNA polymerase processivity factor        nucleus*  | YBR089C-A</t>
  </si>
  <si>
    <t xml:space="preserve">YEL072W    ...    RMD6    biological process unknown                molecular function unknown                cellular component unknown  | YEL073C</t>
  </si>
  <si>
    <t xml:space="preserve">YBL010C    ...    YBL010C    biological process unknown                molecular function unknown                clathrin-coated vesicle  | YBL011W</t>
  </si>
  <si>
    <t xml:space="preserve">YER027C    ...    GAL83    protein amino acid phosphoryla            AMP-activated protein kinase activinucleus  | YER028C</t>
  </si>
  <si>
    <t xml:space="preserve">YBL081W    ...    YBL081W    biological process unknown                molecular function unknown                cellular component unknown  | YBL082C</t>
  </si>
  <si>
    <t xml:space="preserve">YER038C iESR cluster KRE29    biological process unknown                molecular function unknown                cytoplasm*  | YER039C</t>
  </si>
  <si>
    <t xml:space="preserve">YPL017C Ö               IRC15     biological process unknown                S-adenosylmethionine-dependent  | Microtubule associated protein; regulates microtubule dynamics; required for accurate meiotic chromosome segregation; null mutant displays large budded cells due to delayed mitotic progression, increased levels of spontaneous Rad52 fociYPL018W</t>
  </si>
  <si>
    <t xml:space="preserve">YCL005W Ö               LDB16     biological process unknown                molecular function unknown  | Protein of unknown function; null mutants have decreased net negative cell surface charge; GFP-fusion protein expression is induced in response to the DNA-damaging agent MMS; native protein is detected in purified mitochondriaYCL005W-A</t>
  </si>
  <si>
    <t xml:space="preserve">YER048C    ...    CAJ1    biological process unknown                chaperone regulator activity              nucleus  | YER048W-A</t>
  </si>
  <si>
    <t xml:space="preserve">YPL029W    ...    SUV3    RNA catabolism                            ATP-dependent RNA helicase activitymitochondrion*  | YPL030W</t>
  </si>
  <si>
    <t xml:space="preserve">YGR209C iESR cluster TRX2    response to oxidative stress*             thiol-disulfide exchange intermediacytosol*  | YGR210C</t>
  </si>
  <si>
    <t xml:space="preserve">YER048W-A    ...    ISD11    biological process unknown                molecular function unknown                mitochondrion  | Protein required for mitochondrial iron-sulfur cluster biosynthesisYER049W</t>
  </si>
  <si>
    <t xml:space="preserve">YPL057C    ...    SUR1    sphingolipid biosynthesis*                mannosyltransferase activity*             intracellular  | YPL058C</t>
  </si>
  <si>
    <t xml:space="preserve">YER094C    ...    PUP3    ubiquitin-dependent protein ca            endopeptidase activity                    "proteasome core complex, beta-subun"  | YER095W</t>
  </si>
  <si>
    <t xml:space="preserve">YPL062W    ...      | YPL063W</t>
  </si>
  <si>
    <t xml:space="preserve">YKR031C    ...    SPO14    sporulation (sensu Fungi)*                phospholipase D activity                  endosome*  | YKR032W</t>
  </si>
  <si>
    <t xml:space="preserve">YER131W RP cluster RPS26B    protein biosynthesis                      structural constituent of ribosome        cytosolic small ribosomal subunit (  | YER132C</t>
  </si>
  <si>
    <t xml:space="preserve">YPL104W    ...    MSD1    protein biosynthesis                      aspartate-tRNA ligase activity            mitochondrion  | YPL105C</t>
  </si>
  <si>
    <t xml:space="preserve">YKR035C Ö               OPI8       | Dubious open reading frame unlikely to encode a protein, based on available experimental and comparative sequence data; partially overlaps verified gene DID2/YKR035W-AYKR035W-A</t>
  </si>
  <si>
    <t xml:space="preserve">YER156C    ...    YER156C    biological process unknown                molecular function unknown                cytoplasm*  | YER157W</t>
  </si>
  <si>
    <t xml:space="preserve">YPL139C    ...    UME1    regulation of meiosis                     transcription corepressor activity        nucleus  | YPL140C</t>
  </si>
  <si>
    <t xml:space="preserve">YPR051W    ...    MAK3    N-terminal protein amino acid             peptide alpha-N-acetyltransferase acytoplasm  | YPR052C</t>
  </si>
  <si>
    <t xml:space="preserve">YFL034W    ...    YFL034W    biological process unknown                molecular function unknown                integral to membrane  | YFL036W</t>
  </si>
  <si>
    <t xml:space="preserve">YPL174C    ...    NIP100    establishment of mitotic spind            protein binding*                          spindle pole body*  | YPL175W</t>
  </si>
  <si>
    <t xml:space="preserve">YOR196C    ...    LIP5    lipoic acid biosynthesis                  lipoic acid synthase activity             mitochondrion  | YOR197W</t>
  </si>
  <si>
    <t xml:space="preserve">YFL049W Ö               SWP82     biological process unknown                molecular function unknown  | Member of the SWI/SNF chromatin remodeling complex in which it plays an as yet unidentified role; has identifiable counterparts in closely related yeast species; abundantly expressed in many growth conditions; paralog of Npl6pYFL050C</t>
  </si>
  <si>
    <t xml:space="preserve">YPL178W    ...    CBC2    nuclear mRNA splicing, via spl          RNA cap binding                           commitment complex*  | YPL179W</t>
  </si>
  <si>
    <t xml:space="preserve">YPL051W    ...    ARL3    intracellular protein transpor            GTPase activity                           Golgi apparatus*  | YPL052W</t>
  </si>
  <si>
    <t xml:space="preserve">YFR002W    ...    NIC96    mRNA-nucleus export*                      structural molecule activity              nuclear pore  | YFR003C</t>
  </si>
  <si>
    <t xml:space="preserve">YPL182C    ...      | YPL183C</t>
  </si>
  <si>
    <t xml:space="preserve">YFR029W    ...    PTR3    sensory perception of chemical            amino acid binding                        extrinsic to plasma membrane  | YFR030W</t>
  </si>
  <si>
    <t xml:space="preserve">YPL183W-A Ö               RTC6     biological process unknown                molecular function unknown  | Homolog of the prokaryotic ribosomal protein L36, likely to be a mitochondrial ribosomal protein coded in the nuclear genome; null mutation suppresses cdc13-1 temperature sensitivityYPL184C</t>
  </si>
  <si>
    <t xml:space="preserve">YFR048W    ...    RMD8    biological process unknown                molecular function unknown                cytoplasm  | YFR049W</t>
  </si>
  <si>
    <t xml:space="preserve">YGL030W RP cluster RPL30    protein biosynthesis*                     structural constituent of ribosome        cytoplasm*  | YGL031C</t>
  </si>
  <si>
    <t xml:space="preserve">YPL227C    ...    ALG5    N-linked glycosylation                    dolichyl-phosphate beta-glucosyltraendoplasmic reticulum membrane  | YPL228W</t>
  </si>
  <si>
    <t xml:space="preserve">YGL031C RP cluster RPL24A    protein biosynthesis                      structural constituent of ribosome*cytosolic large ribosomal subunit (  | YGL032C</t>
  </si>
  <si>
    <t xml:space="preserve">YPL253C    ...    VIK1    mitotic sister chromatid cohes            microtubule motor activity                spindle pole body*  | YPL254W</t>
  </si>
  <si>
    <t xml:space="preserve">YGL145W    ...    TIP20    retrograde transport, Golgi to          molecular function unknown                endoplasmic reticulum  | YGL146C</t>
  </si>
  <si>
    <t xml:space="preserve">YPL265W    ...    DIP5    amino acid transport                      amino acid transporter activity*          plasma membrane  | YPL266W</t>
  </si>
  <si>
    <t xml:space="preserve">YGL252C    ...    RTG2    intracellular signaling cascad            transcription regulator activity          cytoplasm*  | YGL253W</t>
  </si>
  <si>
    <t xml:space="preserve">YPR070W    ...    MED1    transcription from RNA polymer            RNA polymerase II transcription medmediator complex  | YPR071W</t>
  </si>
  <si>
    <t xml:space="preserve">YGL255W    ...    ZRT1    high-affinity zinc ion transpo            high affinity zinc uptake transportintegral to plasma membrane  | YGL256W</t>
  </si>
  <si>
    <t xml:space="preserve">YPR087W Ö               VPS69       | Dubious open reading frame, unlikely to encode a protein; not conserved in closely related Saccharomyces species; 85% of ORF overlaps the verified gene SRP54; deletion causes a vacuolar protein sorting defectYPR088C</t>
  </si>
  <si>
    <t xml:space="preserve">YGR047C    ...    TFC4    transcription initiation from             RNA polymerase III transcription fatranscription factor TFIIIC complex  | YGR048W</t>
  </si>
  <si>
    <t xml:space="preserve">YPR106W    ...    ISR1    biological process unknown                protein kinase activity                   cellular component unknown  | YPR107C</t>
  </si>
  <si>
    <t xml:space="preserve">YGR072W    ...    UPF3    mRNA catabolism*                          molecular function unknown                cytoplasm*  | YGR073C</t>
  </si>
  <si>
    <t xml:space="preserve">YGR083C PAC cluster GCD2    translational initiation                  translation initiation factor activribosome*  | YGR084C</t>
  </si>
  <si>
    <t xml:space="preserve">YPR166C    ...    MRP2    protein biosynthesis                      structural constituent of ribosome        mitochondrial small ribosomal subun  | YPR167C</t>
  </si>
  <si>
    <t xml:space="preserve">YGR128C PAC cluster UTP8    processing of 20S pre-rRNA                snoRNA binding                            small nucleolar ribonucleoprotein c  | YGR129W</t>
  </si>
  <si>
    <t xml:space="preserve">YGR134W    ...    CAF130    regulation of transcription fr            molecular function unknown                CCR4-NOT complex  | YGR135W</t>
  </si>
  <si>
    <t xml:space="preserve">YBL040C    ...    ERD2    protein-ER retention                      HDEL sequence binding                     integral to endoplasmic reticulum m  | YBL041W</t>
  </si>
  <si>
    <t xml:space="preserve">YGR155W    ...    CYS4    cysteine biosynthesis                     cystathionine beta-synthase activitcytoplasm*  | YGR156W</t>
  </si>
  <si>
    <t xml:space="preserve">YGR163W    ...    GTR2    biological process unknown                GTPase activity                           cytoplasm*  | YGR164W</t>
  </si>
  <si>
    <t xml:space="preserve">YBR109C    ...    CMD1    endocytosis*                              protein binding*                          cytoplasm*  | YBR110W</t>
  </si>
  <si>
    <t xml:space="preserve">YGR210C    ...    YGR210C    biological process unknown                molecular function unknown                cytoplasm  | YGR211W</t>
  </si>
  <si>
    <t xml:space="preserve">YGR218W    ...    CRM1    mRNA-nucleus export*                      protein carrier activity                  nucleus  | YGR219W</t>
  </si>
  <si>
    <t xml:space="preserve">YGR221C    ...    TOS2    budding cell bud growth                   molecular function unknown                bud neck*  | YGR222W</t>
  </si>
  <si>
    <t xml:space="preserve">YGR229C PAC cluster SMI1    cell wall organization and bio            molecular function unknown                nucleus*  | YGR230W</t>
  </si>
  <si>
    <t xml:space="preserve">YDL212W    ...    SHR3    ER to Golgi transport*                    unfolded protein binding                  integral to endoplasmic reticulum m  | YDL213C</t>
  </si>
  <si>
    <t xml:space="preserve">YGR249W    ...    MGA1    filamentous growth                        molecular function unknown                cellular component unknown  | YGR250C</t>
  </si>
  <si>
    <t xml:space="preserve">YGR253C    ...    PUP2    response to stress*                       endopeptidase activity                    "proteasome core complex, alpha-subu"  | YGR254W</t>
  </si>
  <si>
    <t xml:space="preserve">YDR292C    ...    SRP101    protein-ER targeting*                     GTPase activity*                          endoplasmic reticulum membrane*  | YDR293C</t>
  </si>
  <si>
    <t xml:space="preserve">YGR282C    ...    BGL2    cell wall organization and bio            "glucan 1,3-beta-glucosidase activit"cell wall (sensu Fungi)  | YGR283C</t>
  </si>
  <si>
    <t xml:space="preserve">YFL034C-B    ...    MOB2    protein amino acid phosphoryla            protein kinase activator activity         nucleus*  | YFL034W</t>
  </si>
  <si>
    <t xml:space="preserve">YHR021C PAC cluster RPS27B    protein biosynthesis                      structural constituent of ribosome        cytosolic small ribosomal subunit (  | YHR021W-A</t>
  </si>
  <si>
    <t xml:space="preserve">YGL102C RP cluster   | YGL103W</t>
  </si>
  <si>
    <t xml:space="preserve">YHR065C PAC cluster RRP3    35S primary transcript process            ATP-dependent RNA helicase activitynucleolus  | YHR066W</t>
  </si>
  <si>
    <t xml:space="preserve">YGL123W RP cluster RPS2    protein biosynthesis*                     structural constituent of ribosome        cytosolic small ribosomal subunit (  | YGL124C</t>
  </si>
  <si>
    <t xml:space="preserve">YHR084W    ...    STE12    pseudohyphal growth*                      transcription factor activity             nucleus  | YHR085W</t>
  </si>
  <si>
    <t xml:space="preserve">YGL247W    ...    BRR6    mRNA-nucleus export*                      molecular function unknown                nuclear membrane  | YGL248W</t>
  </si>
  <si>
    <t xml:space="preserve">YHR094C    ...    HXT1    hexose transport                          glucose transporter activity*             plasma membrane  | YHR095W</t>
  </si>
  <si>
    <t xml:space="preserve">YHR151C Ö               MTC6     biological process unknown                molecular function unknown  | Protein of unknown function; mtc6 is synthetically sick with cdc13-1YHR152W</t>
  </si>
  <si>
    <t xml:space="preserve">YHR196W PAC cluster UTP9    processing of 20S pre-rRNA                snoRNA binding                            nucleus*  | YHR197W</t>
  </si>
  <si>
    <t xml:space="preserve">YIR008C    ...    PRI1    DNA replication initiation*               alpha DNA polymerase activity             alpha DNA polymerase:primase comple  | YIR009W</t>
  </si>
  <si>
    <t xml:space="preserve">YIL022W    ...    TIM44    mitochondrial matrix protein i            protein transporter activity              mitochondrial matrix*  | YIL023C</t>
  </si>
  <si>
    <t xml:space="preserve">YIL038C    ...    NOT3    regulation of transcription fr            3'-5'-exoribonuclease activity            cytoplasm*  | YIL039W</t>
  </si>
  <si>
    <t xml:space="preserve">YJL033W PAC cluster HCA4    35S primary transcript process            ATP-dependent RNA helicase activitynucleolus  | YJL034W</t>
  </si>
  <si>
    <t xml:space="preserve">YIL097W iESR cluster FYV10    negative regulation of glucone            molecular function unknown                cytoplasm*  | YIL098C</t>
  </si>
  <si>
    <t xml:space="preserve">YKL042W    ...    SPC42    microtubule nucleation*                   structural constituent of cytoskelecentral plaque of spindle pole body  | YKL043W</t>
  </si>
  <si>
    <t xml:space="preserve">YIL106W    ...    MOB1    protein amino acid phosphoryla            kinase regulator activity                 bud neck*  | YIL107C</t>
  </si>
  <si>
    <t xml:space="preserve">YKL060C    ...    FBA1    glycolysis*                               fructose-bisphosphate aldolase acticytoplasm*  | YKL061W</t>
  </si>
  <si>
    <t xml:space="preserve">YIL121W    ...    QDR2    multidrug transport                       multidrug efflux pump activity            integral to plasma membrane  | YIL122W</t>
  </si>
  <si>
    <t xml:space="preserve">YIL136W iESR cluster OM45    biological process unknown                molecular function unknown                mitochondrial outer membrane  | YIL137C</t>
  </si>
  <si>
    <t xml:space="preserve">YKL122C PAC cluster SRP21    protein-ER targeting*                     signal sequence binding                   nucleus*  | YKL123W</t>
  </si>
  <si>
    <t xml:space="preserve">YJL003W    ...    COX16    aerobic respiration*                      molecular function unknown                mitochondrial inner membrane  | YJL004C</t>
  </si>
  <si>
    <t xml:space="preserve">YKL144C PAC cluster RPC25    transcription from RNA polymer            DNA-directed RNA polymerase activitDNA-directed RNA polymerase III com  | YKL145W</t>
  </si>
  <si>
    <t xml:space="preserve">YJL037W Ö               IRC18     biological process unknown                molecular function unknown  | Putative protein of unknown function; expression induced in respiratory-deficient cells and in carbon-limited chemostat cultures; similar to adjacent ORF, YJL038C; null mutant displays increased levels of spontaneous Rad52p fociYJL038C</t>
  </si>
  <si>
    <t xml:space="preserve">YJL052W    ...    TDH1    glycolysis*                               glyceraldehyde-3-phosphate dehydrogcytosol*  | YJL053W</t>
  </si>
  <si>
    <t xml:space="preserve">YKR063C    ...    LAS1    establishment of cell polarity            molecular function unknown                nucleus*  | YKR064W</t>
  </si>
  <si>
    <t xml:space="preserve">YJL069C PAC cluster UTP18    35S primary transcript process            molecular function unknown                nucleolus*  | YJL070C</t>
  </si>
  <si>
    <t xml:space="preserve">YJL075C Ö               APQ13       | Dubious open reading frame, unlikely to encode a protein; not conserved in closely related Saccharomyces species; 85% of ORF overlaps the verified gene NET1; null mutant is sensitive to sorbateYJL076W</t>
  </si>
  <si>
    <t xml:space="preserve">YJL076W    ...    NET1    regulation of exit from mitosi            ribosomal DNA (rDNA) binding              nucleolus*  | YJL077C</t>
  </si>
  <si>
    <t xml:space="preserve">YJL137C    ...    GLG2    glycogen biosynthesis                     glycogenin glucosyltransferase acticytoplasm  | YJL138C</t>
  </si>
  <si>
    <t xml:space="preserve">YOR157C    ...    PUP1    ubiquitin-dependent protein ca            endopeptidase activity                    "proteasome core complex, beta-subun"  | YOR158W</t>
  </si>
  <si>
    <t xml:space="preserve">YJL172W    ...    CPS1    proteolysis and peptidolysis*             Gly-X carboxypeptidase activity           vacuole (sensu Fungi)  | YJL173C</t>
  </si>
  <si>
    <t xml:space="preserve">YJR016C    ...    ILV3    branched chain family amino ac            dihydroxy-acid dehydratase activitymitochondrion  | YJR017C</t>
  </si>
  <si>
    <t xml:space="preserve">YOR362C    ...    PRE10    ubiquitin-dependent protein ca            endopeptidase activity                    "proteasome core complex, alpha-subu"  | YOR363C</t>
  </si>
  <si>
    <t xml:space="preserve">YJR040W    ...    GEF1    iron ion homeostasis*                     voltage-gated chloride channel actiGolgi apparatus*  | YJR041C</t>
  </si>
  <si>
    <t xml:space="preserve">YJR056C    ...    YJR056C    biological process unknown                molecular function unknown                cytoplasm*  | YJR057W</t>
  </si>
  <si>
    <t xml:space="preserve">YJR094C    ...    IME1    meiosis                                   transcription regulator activity          nucleus  | YJR094W-A</t>
  </si>
  <si>
    <t xml:space="preserve">YKL040C    ...    NFU1    iron ion homeostasis                      molecular function unknown                mitochondrial matrix  | YKL041W</t>
  </si>
  <si>
    <t xml:space="preserve">YKL043W    ...    PHD1    pseudohyphal growth                       specific RNA polymerase II transcrinucleus  | YKL044W</t>
  </si>
  <si>
    <t xml:space="preserve">YGL103W PAC cluster RPL28    protein biosynthesis                      structural constituent of ribosome*nucleus*  | YGL104C</t>
  </si>
  <si>
    <t xml:space="preserve">YKL212W    ...    SAC1    exocytosis*                               inositol or phosphatidylinositol phmitochondrion*  | YKL213C</t>
  </si>
  <si>
    <t xml:space="preserve">YHR058C    ...    MED6    transcription from RNA polymer            RNA polymerase II transcription medmediator complex  | YHR059W</t>
  </si>
  <si>
    <t xml:space="preserve">YKR007W    ...    MEH1    biological process unknown                molecular function unknown                vacuolar membrane (sensu Fungi)  | YKR008W</t>
  </si>
  <si>
    <t xml:space="preserve">YKR050W    ...    TRK2    potassium ion homeostasis                 potassium ion transporter activity        plasma membrane  | YKR051W</t>
  </si>
  <si>
    <t xml:space="preserve">YLR243W PAC cluster YLR243W    biological process unknown                signal sequence binding                   cellular component unknown  | YLR244C</t>
  </si>
  <si>
    <t xml:space="preserve">YKR072C    ...    SIS2    G1/S transition of mitotic cel            phosphopantothenoylcysteine decarbocytoplasm*  | YKR073C</t>
  </si>
  <si>
    <t xml:space="preserve">YNL131W    ...    TOM22    mitochondrial matrix protein i            protein transporter activity              mitochondrial outer membrane transl  | YNL132W</t>
  </si>
  <si>
    <t xml:space="preserve">YKR096W    ...    YKR096W    biological process unknown                molecular function unknown                cytoplasm*  | YKR097W</t>
  </si>
  <si>
    <t xml:space="preserve">YOL146W    ...    PSF3    DNA-dependent DNA replication             DNA binding                               GINS complex  | YOL147C</t>
  </si>
  <si>
    <t xml:space="preserve">YKR097W    ...    PCK1    gluconeogenesis                           phosphoenolpyruvate carboxykinase (cytosol  | YKR098C</t>
  </si>
  <si>
    <t xml:space="preserve">YLL001W    ...    DNM1    mitochondrion organization and            GTPase activity                           mitochondrial outer membrane  | YLL002W</t>
  </si>
  <si>
    <t xml:space="preserve">YLL032C    ...    YLL032C    biological process unknown                molecular function unknown                cytoplasm  | YLL033W</t>
  </si>
  <si>
    <t xml:space="preserve">YFL038C    ...    YPT1    ER to Golgi transport*                    GTPase activity                           mitochondrion*  | YFL039C</t>
  </si>
  <si>
    <t xml:space="preserve">YLR007W    ...    NSE1    DNA repair*                               molecular function unknown                nucleus*  | YLR008C</t>
  </si>
  <si>
    <t xml:space="preserve">YFL039C    ...    ACT1    cell wall organization and bio            structural constituent of cytoskeleactin cortical patch*  | YFL040W</t>
  </si>
  <si>
    <t xml:space="preserve">YKL019W    ...    RAM2    peptide pheromone maturation*             protein farnesyltransferase activitCAAX-protein geranylgeranyltransfer  | YKL020C</t>
  </si>
  <si>
    <t xml:space="preserve">YLR138W    ...    NHA1    monovalent inorganic cation ho            cation:cation antiporter activity         plasma membrane  | YLR139C</t>
  </si>
  <si>
    <t xml:space="preserve">YLR164W    ...    YLR164W    biological process unknown                molecular function unknown                mitochondrial inner membrane  | YLR165C</t>
  </si>
  <si>
    <t xml:space="preserve">YLR167W RP cluster RPS31    protein biosynthesis*                     structural constituent of ribosome*cytoplasm*  | YLR168C</t>
  </si>
  <si>
    <t xml:space="preserve">YNL113W PAC cluster RPC19    transcription from RNA polymer            DNA-directed RNA polymerase activitDNA-directed RNA polymerase III com  | YNL114C</t>
  </si>
  <si>
    <t xml:space="preserve">YLR171W    ...      | YLR172C</t>
  </si>
  <si>
    <t xml:space="preserve">YLR182W    ...    SWI6    meiosis*                                  protein binding*                          cytoplasm*  | YLR183C</t>
  </si>
  <si>
    <t xml:space="preserve">YDR054C    ...    CDC34    G1/S transition of mitotic cel            ubiquitin-protein ligase activity*        cytoplasm*  | YDR055W</t>
  </si>
  <si>
    <t xml:space="preserve">YLR197W Ö PAC cluster   NOP56 (SIK1)   RNA catabolism                            exoribonuclease II activity               mitochondrion*  | Essential evolutionarily-conserved nucleolar protein component of the box C/D snoRNP complexes that direct 2'-O-methylation of pre-rRNA during its maturation; overexpression causes spindle orientation defectsYLR198C</t>
  </si>
  <si>
    <t xml:space="preserve">YGL135W RP cluster RPL1B    protein biosynthesis                      structural constituent of ribosome        cytosolic large ribosomal subunit (  | YGL136C</t>
  </si>
  <si>
    <t xml:space="preserve">YLR198C PAC cluster   | YLR199C</t>
  </si>
  <si>
    <t xml:space="preserve">YGR172C    ...    YIP1    ER to Golgi transport*                    molecular function unknown                endoplasmic reticulum membrane*  | YGR173W</t>
  </si>
  <si>
    <t xml:space="preserve">YLR249W PAC cluster YEF3    translational elongation                  translation elongation factor activribosome  | YLR250W</t>
  </si>
  <si>
    <t xml:space="preserve">YLR325C RP cluster RPL38    protein biosynthesis                      structural constituent of ribosome        cytosolic large ribosomal subunit (  | YLR326W</t>
  </si>
  <si>
    <t xml:space="preserve">YLR337C    ...    VRP1    endocytosis*                              actin binding                             actin cortical patch  | YLR338W</t>
  </si>
  <si>
    <t xml:space="preserve">YLR355C    ...    ILV5    mitochondrial genome maintenan            ketol-acid reductoisomerase activitmitochondrion*  | YLR356W</t>
  </si>
  <si>
    <t xml:space="preserve">YLR366W    ...      | YLR367W</t>
  </si>
  <si>
    <t xml:space="preserve">YLR386W    ...    VAC14    vacuole inheritance*                      enzyme activator activity                 vacuolar membrane (sensu Fungi)*  | YLR387C</t>
  </si>
  <si>
    <t xml:space="preserve">YLR398C    ...    SKI2    mRNA catabolism*                          RNA helicase activity*                    cytoplasm*  | YLR399C</t>
  </si>
  <si>
    <t xml:space="preserve">YLR402W    ...      | YLR403W</t>
  </si>
  <si>
    <t xml:space="preserve">YLR425W    ...    TUS1    cell wall organization and bio            Rho guanyl-nucleotide exchange factcellular component unknown  | YLR426W</t>
  </si>
  <si>
    <t xml:space="preserve">YLR444C    ...      | YLR445W</t>
  </si>
  <si>
    <t xml:space="preserve">YML047C    ...    PRM6    conjugation with cellular fusi            molecular function unknown                integral to membrane  | YML048W</t>
  </si>
  <si>
    <t xml:space="preserve">YML070W    ...    DAK1    response to stress*                       glycerone kinase activity                 cytoplasm  | YML071C</t>
  </si>
  <si>
    <t xml:space="preserve">YML092C    ...    PRE8    ubiquitin-dependent protein ca            endopeptidase activity                    "proteasome core complex, alpha-subu"  | YML093W</t>
  </si>
  <si>
    <t xml:space="preserve">YML112W    ...    CTK3    protein amino acid phosphoryla            cyclin-dependent protein kinase actnucleus  | YML113W</t>
  </si>
  <si>
    <t xml:space="preserve">YML121W    ...    GTR1    phosphate transport                       GTPase activity                           cytoplasm*  | YML122C</t>
  </si>
  <si>
    <t xml:space="preserve">YMR054W    ...    STV1    vacuolar acidification                    hydrogen-transporting ATPase activiGolgi apparatus*  | YMR055C</t>
  </si>
  <si>
    <t xml:space="preserve">YMR061W    ...    RNA14    mRNA polyadenylylation*                   RNA binding*                              nucleus*  | YMR062C</t>
  </si>
  <si>
    <t xml:space="preserve">YMR070W    ...    MOT3    transcription                             DNA binding*                              nucleus  | YMR071C</t>
  </si>
  <si>
    <t xml:space="preserve">YMR093W PAC cluster UTP15    processing of 20S pre-rRNA                snoRNA binding                            small nucleolar ribonucleoprotein c  | YMR094W</t>
  </si>
  <si>
    <t xml:space="preserve">YMR132C    ...    JLP2    biological process unknown                molecular function unknown                cytoplasm  | YMR133W</t>
  </si>
  <si>
    <t xml:space="preserve">YMR146C RP cluster TIF34    translational initiation                  translation initiation factor activeukaryotic translation initiation f  | YMR147W</t>
  </si>
  <si>
    <t xml:space="preserve">YMR156C    ...    TPP1    DNA repair                                polynucleotide 3'-phosphatase activcellular component unknown  | YMR157C</t>
  </si>
  <si>
    <t xml:space="preserve">YMR163C Ö               INP2     biological process unknown                molecular function unknown  | Peroxisome-specific receptor important for peroxisome inheritance; co-fractionates with peroxisome membranes and co-localizes with peroxisomes in vivo; physically interacts with the myosin V motor Myo2p; INP2 is not an essential geneYMR164C</t>
  </si>
  <si>
    <t xml:space="preserve">YMR176W    ...    ECM5    cell wall organization and bio            molecular function unknown                nucleus  | YMR177W</t>
  </si>
  <si>
    <t xml:space="preserve">YMR178W    ...    YMR178W    biological process unknown                molecular function unknown                cytoplasm*  | YMR179W</t>
  </si>
  <si>
    <t xml:space="preserve">YMR187C    ...    YMR187C    biological process unknown                molecular function unknown                cellular component unknown  | YMR188C</t>
  </si>
  <si>
    <t xml:space="preserve">YMR223W    ...    UBP8    protein deubiquitination                  ubiquitin-specific protease activitSAGA complex  | YMR224C</t>
  </si>
  <si>
    <t xml:space="preserve">YMR254C    ...      | YMR255W</t>
  </si>
  <si>
    <t xml:space="preserve">YMR258C    ...    YMR258C    biological process unknown                molecular function unknown                cytoplasm*  | YMR259C</t>
  </si>
  <si>
    <t xml:space="preserve">YNL057W    ...      | YNL058C</t>
  </si>
  <si>
    <t xml:space="preserve">YNL069C RP cluster RPL16B    protein biosynthesis                      structural constituent of ribosome*cytosolic large ribosomal subunit (  | YNL070W</t>
  </si>
  <si>
    <t xml:space="preserve">YNL079C    ...    TPM1    actin filament organization*              actin lateral binding                     contractile ring (sensu Saccharomyc  | YNL080C</t>
  </si>
  <si>
    <t xml:space="preserve">YNL103W    ...    MET4    positive regulation of transcr            transcription coactivator activity        nucleus  | YNL104C</t>
  </si>
  <si>
    <t xml:space="preserve">YNL106C    ...    INP52    cell wall organization and bio            inositol-polyphosphate 5-phosphatasmembrane fraction*  | YNL107W</t>
  </si>
  <si>
    <t xml:space="preserve">YNL118C    ...    DCP2    mRNA catabolism*                          mRNA binding*                             cytoplasm*  | YNL119W</t>
  </si>
  <si>
    <t xml:space="preserve">YNL178W RP cluster RPS3    protein biosynthesis*                     structural constituent of ribosome        cytosolic small ribosomal subunit (  | YNL179C</t>
  </si>
  <si>
    <t xml:space="preserve">YNL217W    ...    YNL217W    biological process unknown                phosphoric monoester hydrolase activacuole (sensu Fungi)  | YNL218W</t>
  </si>
  <si>
    <t xml:space="preserve">YNL245C    ...    CWC25    nuclear mRNA splicing, via spl          molecular function unknown                spliceosome complex  | YNL246W</t>
  </si>
  <si>
    <t xml:space="preserve">YNL298W    ...    CLA4    protein amino acid phosphoryla            protein serine/threonine kinase actactin cap  | YNL299W</t>
  </si>
  <si>
    <t xml:space="preserve">YNL317W    ...    PFS2    mRNA polyadenylylation*                   RNA binding                               mRNA cleavage and polyadenylation s  | YNL318C</t>
  </si>
  <si>
    <t xml:space="preserve">YNR011C    ...    PRP2    U2-type catalytic spliceosome             "RNA splicing factor activity, trans"nucleus*  | YNR012W</t>
  </si>
  <si>
    <t xml:space="preserve">YNR016C    ...    ACC1    protein-nucleus import*                   acetyl-CoA carboxylase activity*          mitochondrion*  | YNR017W</t>
  </si>
  <si>
    <t xml:space="preserve">YNR024W Ö PAC cluster   MPP6     biological process unknown                molecular function unknown  | Nuclear exosome-associated RNA binding protein; involved in surveillance of pre-rRNAs and pre-mRNAs, and the degradation of cryptic non-coding RNAs (ncRNA); copurifies with ribosomesYNR025C</t>
  </si>
  <si>
    <t xml:space="preserve">YOL001W    ...    PHO80    regulation of phosphate metabo            cyclin-dependent protein kinase regcyclin-dependent protein kinase hol  | YOL002C</t>
  </si>
  <si>
    <t xml:space="preserve">YOL064C    ...    MET22    sulfate assimilation*                     "3'(2'),5'-bisphosphate nucleotidase"cytoplasm  | YOL065C</t>
  </si>
  <si>
    <t xml:space="preserve">YOL093W    ...    TRM10    tRNA methylation                          tRNA (guanine) methyltransferase accytoplasm*  | YOL094C</t>
  </si>
  <si>
    <t xml:space="preserve">YOL121C PAC cluster RPS19A    protein biosynthesis                      structural constituent of ribosome        cytosolic small ribosomal subunit (  | YOL122C</t>
  </si>
  <si>
    <t xml:space="preserve">YOL139C    ...    CDC33    translational initiation*                 translation initiation factor activcytoplasm*  | YOL140W</t>
  </si>
  <si>
    <t xml:space="preserve">YOR014W    ...    RTS1    protein biosynthesis*                     protein phosphatase type 2A activitcytoplasm*  | YOR015W</t>
  </si>
  <si>
    <t xml:space="preserve">YOR040W    ...    GLO4    carbohydrate metabolism                   hydroxyacylglutathione hydrolase acmitochondrion*  | YOR041C</t>
  </si>
  <si>
    <t xml:space="preserve">YOR047C    ...    STD1    regulation of transcription fr            protein kinase activator activity         nucleus*  | YOR048C</t>
  </si>
  <si>
    <t xml:space="preserve">YOR070C    ...    GYP1    vesicle-mediated transport                Rab GTPase activator activity             mitochondrion*  | YOR071C</t>
  </si>
  <si>
    <t xml:space="preserve">YOR097C    ...    YOR097C    biological process unknown                molecular function unknown                cellular component unknown  | YOR098C</t>
  </si>
  <si>
    <t xml:space="preserve">YOR167C RP cluster RPS28A    protein biosynthesis                      structural constituent of ribosome        cytosolic small ribosomal subunit (  | YOR168W</t>
  </si>
  <si>
    <t xml:space="preserve">YOR178C    ...    GAC1    meiosis*                                  protein phosphatase type 1 activityprotein phosphatase type 1 complex  | YOR179C</t>
  </si>
  <si>
    <t xml:space="preserve">YOR189W    ...    IES4    biological process unknown                molecular function unknown                nucleus  | YOR190W</t>
  </si>
  <si>
    <t xml:space="preserve">YOR235W Ö               IRC13       | Dubious open reading frame unlikely to encode a protein, based on available experimental and comparative sequence data; null mutant displays increased levels of spontaneous Rad52 fociYOR236W</t>
  </si>
  <si>
    <t xml:space="preserve">YOR251C Ö               TUM1     biological process unknown                thiosulfate sulfurtransferase  | Mitochondrial protein, required for formation of the 2-thio group of the 5-methoxycarbonylmethyl-2-thiouridine modified base in some tRNAs; has similarity to mammalian thiosulfate sulfurtransferase (rhodanese)YOR252W</t>
  </si>
  <si>
    <t xml:space="preserve">YOR308C    ...    SNU66    nuclear mRNA splicing, via spl          "RNA splicing factor activity, trans"U4/U6 x U5 tri-snRNP complex  | YOR309C</t>
  </si>
  <si>
    <t xml:space="preserve">YOR322C Ö               LDB19     biological process unknown                molecular function unknown  | Protein involved in regulating the endocytosis of plasma membrane proteins by recruiting the ubiquitin ligase Rsp5p to its target; localization changes in response to nutrient levels; null mutant has reduced affinity for alcian blue dyeYOR323C</t>
  </si>
  <si>
    <t xml:space="preserve">YOR324C    ...    FRT1    response to stress                        molecular function unknown                endoplasmic reticulum  | YOR325W</t>
  </si>
  <si>
    <t xml:space="preserve">YPL020C    ...    ULP1    G2/M transition of mitotic cel            cysteine-type peptidase activity*         nuclear pore*  | YPL021W</t>
  </si>
  <si>
    <t xml:space="preserve">YPL032C    ...    SVL3    endocytosis                               molecular function unknown                cytoplasm*  | YPL033C</t>
  </si>
  <si>
    <t xml:space="preserve">YPL128C    ...    TBF1    loss of chromatin silencing               DNA binding*                              nucleus*  | YPL129W</t>
  </si>
  <si>
    <t xml:space="preserve">YPL140C    ...    MKK2    protein amino acid phosphoryla            MAP kinase kinase activity                intracellular  | YPL141C</t>
  </si>
  <si>
    <t xml:space="preserve">YPL150W    ...    YPL150W    biological process unknown                protein kinase activity                   cellular component unknown  | YPL151C</t>
  </si>
  <si>
    <t xml:space="preserve">YPL154C iESR cluster PEP4    sporulation*                              endopeptidase activity*                   mitochondrion*  | YPL155C</t>
  </si>
  <si>
    <t xml:space="preserve">YPL180W    ...    TCO89    glycerol metabolism                       molecular function unknown                plasma membrane*  | YPL181W</t>
  </si>
  <si>
    <t xml:space="preserve">YPL196W iESR cluster OXR1    response to oxidative stress              molecular function unknown                mitochondrion  | YPL197C</t>
  </si>
  <si>
    <t xml:space="preserve">YPL247C    ...    YPL247C    biological process unknown                molecular function unknown                cytoplasm*  | YPL248C</t>
  </si>
  <si>
    <t xml:space="preserve">YPL248C    ...    GAL4    regulation of transcription, D          transcriptional activator activity        nucleus  | YPL249C</t>
  </si>
  <si>
    <t xml:space="preserve">YPR032W    ...    SRO7    exocytosis*                               molecular function unknown                cytosol*  | YPR033C</t>
  </si>
  <si>
    <t xml:space="preserve">YPR049C    ...    ATG11    protein-vacuolar targeting*               molecular function unknown                extrinsic to membrane  | YPR050C</t>
  </si>
  <si>
    <t xml:space="preserve">YPR050C    ...      | YPR051W</t>
  </si>
  <si>
    <t xml:space="preserve">YPR068C    ...    HOS1    regulation of transcription, D          histone deacetylase activity              histone deacetylase complex  | YPR069C</t>
  </si>
  <si>
    <t xml:space="preserve">YPR104C    ...    FHL1    rRNA processing*                          transcription factor activity             nucleus*  | YPR105C</t>
  </si>
  <si>
    <t xml:space="preserve">YPR110C PAC cluster RPC40    transcription from RNA polymer            DNA-directed RNA polymerase activitDNA-directed RNA polymerase III com  | YPR111W</t>
  </si>
  <si>
    <t xml:space="preserve">YPR175W    ...    DPB2    nucleotide-excision repair*               epsilon DNA polymerase activity           cytoplasm*  | YPR176C</t>
  </si>
  <si>
    <t xml:space="preserve">YPR188C    ...    MLC2    cytokinesis, contractile ring           myosin II binding                         contractile ring (sensu Saccharomyc  | YPR189W</t>
  </si>
  <si>
    <t xml:space="preserve">YPR189W    ...    SKI3    mRNA catabolism*                          translation repressor activity            cytoplasm*  | YPR190C</t>
  </si>
  <si>
    <t xml:space="preserve">YJR007W PAC cluster SUI2    translational initiation                  translation initiation factor activcytoplasm*  | YJR008W</t>
  </si>
  <si>
    <t xml:space="preserve">YDL196W    ...      | YDL197C</t>
  </si>
  <si>
    <t xml:space="preserve">YDR311W    ...    TFB1    transcription initiation from             general RNA polymerase II transcriptranscription factor TFIIH complex*  | YDR312W</t>
  </si>
  <si>
    <t xml:space="preserve">YER021W    ...    RPN3    ubiquitin-dependent protein ca            molecular function unknown                "proteasome regulatory particle, lid"  | YER022W</t>
  </si>
  <si>
    <t xml:space="preserve">YER171W    ...    RAD3    transcription initiation from             general RNA polymerase II transcriptranscription factor TFIIH complex*  | YER172C</t>
  </si>
  <si>
    <t xml:space="preserve">YGR216C    ...    GPI1    GPI anchor biosynthesis                   molecular function unknown                membrane  | YGR217W</t>
  </si>
  <si>
    <t xml:space="preserve">YIL142W    ...    CCT2    protein folding*                          unfolded protein binding                  cytoplasm*  | YIL143C</t>
  </si>
  <si>
    <t xml:space="preserve">YOR117W    ...    RPT5    ubiquitin-dependent protein ca            ATPase activity*                          "proteasome regulatory particle, bas"  | YOR118W</t>
  </si>
  <si>
    <t xml:space="preserve">YDR381W    ...    YRA1    mRNA-nucleus export                       RNA binding                               transcription export complex  | YDR382W</t>
  </si>
  <si>
    <t xml:space="preserve">YIL109C    ...    SEC24    ER to Golgi transport*                    protein binding                           COPII vesicle coat  | YIL110W</t>
  </si>
  <si>
    <t xml:space="preserve">YLR088W    ...    GAA1    attachment of GPI anchor to pr            GPI-anchor transamidase activity          GPI-anchor transamidase complex  | YLR089C</t>
  </si>
  <si>
    <t xml:space="preserve">YNL308C PAC cluster KRI1    ribosome biogenesis                       molecular function unknown                nucleolus  | YNL309W</t>
  </si>
  <si>
    <t xml:space="preserve">YPL175W    ...    SPT14    GPI anchor biosynthesis                   "transferase activity, transferring"endoplasmic reticulum  | YPL176C</t>
  </si>
  <si>
    <t xml:space="preserve">YBR078W    ...    ECM33    cell wall organization and bio            molecular function unknown                mitochondrion*  | YBR079C</t>
  </si>
  <si>
    <t xml:space="preserve">YDR475C    ...    JIP4    biological process unknown                molecular function unknown                cellular component unknown  | YDR476C</t>
  </si>
  <si>
    <t xml:space="preserve">YGL147C RP cluster RPL9A    protein biosynthesis                      structural constituent of ribosome        cytosolic large ribosomal subunit (  | YGL148W</t>
  </si>
  <si>
    <t xml:space="preserve">YKL073W    ...    LHS1    response to unfolded protein*             unfolded protein binding                  endoplasmic reticulum lumen  | YKL074C</t>
  </si>
  <si>
    <t xml:space="preserve">YLR191W    ...    PEX13    peroxisome organization and bi            protein binding                           peroxisomal membrane  | YLR192C</t>
  </si>
  <si>
    <t xml:space="preserve">YLR448W RP cluster RPL6B    protein biosynthesis*                     structural constituent of ribosome*cytosolic large ribosomal subunit (  | YLR449W</t>
  </si>
  <si>
    <t xml:space="preserve">YMR294W    ...    JNM1    nuclear migration                         structural constituent of cytoskeledynactin complex  | YMR294W-A</t>
  </si>
  <si>
    <t xml:space="preserve">YNL121C    ...    TOM70    mitochondrial matrix protein i            protein transporter activity              mitochondrial outer membrane transl  | YNL122C</t>
  </si>
  <si>
    <t xml:space="preserve">YNL214W    ...    PEX17    peroxisome organization and bi            protein binding                           peroxisomal membrane  | YNL215W</t>
  </si>
  <si>
    <t xml:space="preserve">YNR050C    ...    LYS9    lysine biosynthesis, aminoadip          "saccharopine dehydrogenase (NADP+,"cytoplasm  | YNR051C</t>
  </si>
  <si>
    <t xml:space="preserve">YBR087W    ...    RFC5    mismatch repair*                          DNA clamp loader activity                 DNA replication factor C complex  | YBR088C</t>
  </si>
  <si>
    <t xml:space="preserve">YKL192C    ...    ACP1    fatty acid biosynthesis                   acyl carrier activity                     mitochondrion  | YKL193C</t>
  </si>
  <si>
    <t xml:space="preserve">YLR339C RP cluster   | YLR340W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vertAlign val="subscript"/>
      <sz val="12"/>
      <name val="Verdana"/>
      <family val="0"/>
    </font>
    <font>
      <vertAlign val="subscript"/>
      <sz val="12"/>
      <name val="Verdana"/>
      <family val="0"/>
    </font>
    <font>
      <b val="true"/>
      <u val="single"/>
      <sz val="14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33.99"/>
    <col collapsed="false" customWidth="true" hidden="false" outlineLevel="0" max="2" min="2" style="1" width="5.56"/>
    <col collapsed="false" customWidth="true" hidden="false" outlineLevel="0" max="3" min="3" style="1" width="22.99"/>
    <col collapsed="false" customWidth="true" hidden="false" outlineLevel="0" max="4" min="4" style="1" width="5.42"/>
    <col collapsed="false" customWidth="true" hidden="false" outlineLevel="0" max="5" min="5" style="1" width="25.13"/>
    <col collapsed="false" customWidth="true" hidden="false" outlineLevel="0" max="6" min="6" style="1" width="13.85"/>
    <col collapsed="false" customWidth="true" hidden="false" outlineLevel="0" max="7" min="7" style="0" width="10.7"/>
  </cols>
  <sheetData>
    <row r="1" customFormat="false" ht="18" hidden="false" customHeight="false" outlineLevel="0" collapsed="false">
      <c r="A1" s="2" t="s">
        <v>0</v>
      </c>
      <c r="B1" s="2"/>
    </row>
    <row r="2" customFormat="false" ht="16" hidden="false" customHeight="false" outlineLevel="0" collapsed="false">
      <c r="A2" s="3" t="s">
        <v>1</v>
      </c>
      <c r="B2" s="3"/>
    </row>
    <row r="3" customFormat="false" ht="18" hidden="false" customHeight="false" outlineLevel="0" collapsed="false">
      <c r="A3" s="3" t="s">
        <v>2</v>
      </c>
      <c r="B3" s="3"/>
    </row>
    <row r="4" customFormat="false" ht="16" hidden="false" customHeight="false" outlineLevel="0" collapsed="false">
      <c r="A4" s="3" t="s">
        <v>3</v>
      </c>
      <c r="B4" s="3"/>
    </row>
    <row r="6" customFormat="false" ht="18" hidden="false" customHeight="false" outlineLevel="0" collapsed="false">
      <c r="A6" s="4" t="s">
        <v>4</v>
      </c>
      <c r="B6" s="4"/>
      <c r="C6" s="4" t="s">
        <v>5</v>
      </c>
      <c r="D6" s="4"/>
      <c r="E6" s="4" t="s">
        <v>6</v>
      </c>
      <c r="F6" s="4"/>
      <c r="G6" s="4" t="s">
        <v>7</v>
      </c>
    </row>
    <row r="7" customFormat="false" ht="13" hidden="false" customHeight="false" outlineLevel="0" collapsed="false">
      <c r="A7" s="1" t="s">
        <v>8</v>
      </c>
      <c r="B7" s="1" t="s">
        <v>9</v>
      </c>
      <c r="C7" s="1" t="s">
        <v>8</v>
      </c>
      <c r="D7" s="1" t="s">
        <v>9</v>
      </c>
      <c r="E7" s="1" t="s">
        <v>8</v>
      </c>
      <c r="F7" s="1" t="s">
        <v>9</v>
      </c>
      <c r="G7" s="0" t="s">
        <v>10</v>
      </c>
    </row>
    <row r="8" customFormat="false" ht="13" hidden="false" customHeight="false" outlineLevel="0" collapsed="false">
      <c r="A8" s="1" t="s">
        <v>11</v>
      </c>
      <c r="B8" s="1" t="s">
        <v>9</v>
      </c>
      <c r="C8" s="1" t="s">
        <v>11</v>
      </c>
      <c r="D8" s="1" t="s">
        <v>9</v>
      </c>
      <c r="E8" s="1" t="s">
        <v>12</v>
      </c>
      <c r="F8" s="1" t="s">
        <v>9</v>
      </c>
      <c r="G8" s="0" t="s">
        <v>13</v>
      </c>
    </row>
    <row r="9" customFormat="false" ht="13" hidden="false" customHeight="false" outlineLevel="0" collapsed="false">
      <c r="A9" s="1" t="s">
        <v>14</v>
      </c>
      <c r="B9" s="1" t="s">
        <v>9</v>
      </c>
      <c r="C9" s="1" t="s">
        <v>14</v>
      </c>
      <c r="D9" s="1" t="s">
        <v>9</v>
      </c>
      <c r="E9" s="1" t="s">
        <v>15</v>
      </c>
      <c r="F9" s="1" t="s">
        <v>9</v>
      </c>
      <c r="G9" s="0" t="s">
        <v>16</v>
      </c>
    </row>
    <row r="10" customFormat="false" ht="13" hidden="false" customHeight="false" outlineLevel="0" collapsed="false">
      <c r="A10" s="1" t="s">
        <v>15</v>
      </c>
      <c r="B10" s="1" t="s">
        <v>9</v>
      </c>
      <c r="C10" s="1" t="s">
        <v>15</v>
      </c>
      <c r="D10" s="1" t="s">
        <v>9</v>
      </c>
      <c r="E10" s="1" t="s">
        <v>17</v>
      </c>
      <c r="F10" s="1" t="s">
        <v>9</v>
      </c>
      <c r="G10" s="0" t="s">
        <v>18</v>
      </c>
    </row>
    <row r="11" customFormat="false" ht="13" hidden="false" customHeight="false" outlineLevel="0" collapsed="false">
      <c r="A11" s="1" t="s">
        <v>19</v>
      </c>
      <c r="B11" s="1" t="s">
        <v>9</v>
      </c>
      <c r="C11" s="1" t="s">
        <v>19</v>
      </c>
      <c r="D11" s="1" t="s">
        <v>9</v>
      </c>
      <c r="E11" s="1" t="s">
        <v>20</v>
      </c>
      <c r="F11" s="1" t="s">
        <v>9</v>
      </c>
      <c r="G11" s="0" t="s">
        <v>21</v>
      </c>
    </row>
    <row r="12" customFormat="false" ht="13" hidden="false" customHeight="false" outlineLevel="0" collapsed="false">
      <c r="A12" s="1" t="s">
        <v>22</v>
      </c>
      <c r="B12" s="1" t="s">
        <v>9</v>
      </c>
      <c r="C12" s="1" t="s">
        <v>22</v>
      </c>
      <c r="D12" s="1" t="s">
        <v>9</v>
      </c>
      <c r="E12" s="1" t="s">
        <v>23</v>
      </c>
      <c r="F12" s="1" t="s">
        <v>9</v>
      </c>
      <c r="G12" s="0" t="s">
        <v>24</v>
      </c>
    </row>
    <row r="13" customFormat="false" ht="13" hidden="false" customHeight="false" outlineLevel="0" collapsed="false">
      <c r="A13" s="1" t="s">
        <v>25</v>
      </c>
      <c r="B13" s="1" t="s">
        <v>9</v>
      </c>
      <c r="C13" s="1" t="s">
        <v>25</v>
      </c>
      <c r="D13" s="1" t="s">
        <v>9</v>
      </c>
      <c r="E13" s="1" t="s">
        <v>26</v>
      </c>
      <c r="F13" s="1" t="s">
        <v>9</v>
      </c>
      <c r="G13" s="0" t="s">
        <v>27</v>
      </c>
    </row>
    <row r="14" customFormat="false" ht="13" hidden="false" customHeight="false" outlineLevel="0" collapsed="false">
      <c r="A14" s="1" t="s">
        <v>28</v>
      </c>
      <c r="B14" s="1" t="s">
        <v>9</v>
      </c>
      <c r="C14" s="1" t="s">
        <v>28</v>
      </c>
      <c r="D14" s="1" t="s">
        <v>9</v>
      </c>
      <c r="E14" s="1" t="s">
        <v>29</v>
      </c>
      <c r="F14" s="1" t="s">
        <v>9</v>
      </c>
      <c r="G14" s="0" t="s">
        <v>30</v>
      </c>
    </row>
    <row r="15" customFormat="false" ht="13" hidden="false" customHeight="false" outlineLevel="0" collapsed="false">
      <c r="A15" s="1" t="s">
        <v>31</v>
      </c>
      <c r="B15" s="1" t="s">
        <v>9</v>
      </c>
      <c r="C15" s="1" t="s">
        <v>31</v>
      </c>
      <c r="D15" s="1" t="s">
        <v>9</v>
      </c>
      <c r="E15" s="1" t="s">
        <v>32</v>
      </c>
      <c r="F15" s="1" t="s">
        <v>9</v>
      </c>
      <c r="G15" s="0" t="s">
        <v>33</v>
      </c>
    </row>
    <row r="16" customFormat="false" ht="13" hidden="false" customHeight="false" outlineLevel="0" collapsed="false">
      <c r="A16" s="1" t="s">
        <v>34</v>
      </c>
      <c r="B16" s="1" t="s">
        <v>9</v>
      </c>
      <c r="C16" s="1" t="s">
        <v>34</v>
      </c>
      <c r="D16" s="1" t="s">
        <v>9</v>
      </c>
      <c r="E16" s="1" t="s">
        <v>25</v>
      </c>
      <c r="F16" s="1" t="s">
        <v>9</v>
      </c>
      <c r="G16" s="0" t="s">
        <v>35</v>
      </c>
    </row>
    <row r="17" customFormat="false" ht="13" hidden="false" customHeight="false" outlineLevel="0" collapsed="false">
      <c r="A17" s="1" t="s">
        <v>36</v>
      </c>
      <c r="B17" s="1" t="s">
        <v>9</v>
      </c>
      <c r="C17" s="1" t="s">
        <v>36</v>
      </c>
      <c r="D17" s="1" t="s">
        <v>9</v>
      </c>
      <c r="E17" s="1" t="s">
        <v>37</v>
      </c>
      <c r="F17" s="1" t="s">
        <v>9</v>
      </c>
      <c r="G17" s="0" t="s">
        <v>38</v>
      </c>
    </row>
    <row r="18" customFormat="false" ht="13" hidden="false" customHeight="false" outlineLevel="0" collapsed="false">
      <c r="A18" s="1" t="s">
        <v>20</v>
      </c>
      <c r="B18" s="1" t="s">
        <v>9</v>
      </c>
      <c r="C18" s="1" t="s">
        <v>20</v>
      </c>
      <c r="D18" s="1" t="s">
        <v>9</v>
      </c>
      <c r="E18" s="1" t="s">
        <v>39</v>
      </c>
      <c r="F18" s="1" t="s">
        <v>9</v>
      </c>
      <c r="G18" s="0" t="s">
        <v>40</v>
      </c>
    </row>
    <row r="19" customFormat="false" ht="13" hidden="false" customHeight="false" outlineLevel="0" collapsed="false">
      <c r="A19" s="1" t="s">
        <v>26</v>
      </c>
      <c r="B19" s="1" t="s">
        <v>9</v>
      </c>
      <c r="C19" s="1" t="s">
        <v>26</v>
      </c>
      <c r="D19" s="1" t="s">
        <v>9</v>
      </c>
      <c r="E19" s="1" t="s">
        <v>41</v>
      </c>
      <c r="F19" s="1" t="s">
        <v>9</v>
      </c>
      <c r="G19" s="0" t="s">
        <v>42</v>
      </c>
    </row>
    <row r="20" customFormat="false" ht="13" hidden="false" customHeight="false" outlineLevel="0" collapsed="false">
      <c r="A20" s="1" t="s">
        <v>43</v>
      </c>
      <c r="B20" s="1" t="s">
        <v>9</v>
      </c>
      <c r="C20" s="1" t="s">
        <v>43</v>
      </c>
      <c r="D20" s="1" t="s">
        <v>9</v>
      </c>
      <c r="E20" s="1" t="s">
        <v>22</v>
      </c>
      <c r="F20" s="1" t="s">
        <v>9</v>
      </c>
      <c r="G20" s="0" t="s">
        <v>44</v>
      </c>
    </row>
    <row r="21" customFormat="false" ht="13" hidden="false" customHeight="false" outlineLevel="0" collapsed="false">
      <c r="A21" s="1" t="s">
        <v>29</v>
      </c>
      <c r="B21" s="1" t="s">
        <v>9</v>
      </c>
      <c r="C21" s="1" t="s">
        <v>29</v>
      </c>
      <c r="D21" s="1" t="s">
        <v>9</v>
      </c>
      <c r="E21" s="1" t="s">
        <v>45</v>
      </c>
      <c r="F21" s="1" t="s">
        <v>9</v>
      </c>
      <c r="G21" s="0" t="s">
        <v>46</v>
      </c>
    </row>
    <row r="22" customFormat="false" ht="13" hidden="false" customHeight="false" outlineLevel="0" collapsed="false">
      <c r="A22" s="1" t="s">
        <v>47</v>
      </c>
      <c r="B22" s="1" t="s">
        <v>9</v>
      </c>
      <c r="C22" s="1" t="s">
        <v>47</v>
      </c>
      <c r="D22" s="1" t="s">
        <v>9</v>
      </c>
      <c r="E22" s="1" t="s">
        <v>28</v>
      </c>
      <c r="F22" s="1" t="s">
        <v>9</v>
      </c>
      <c r="G22" s="0" t="s">
        <v>48</v>
      </c>
    </row>
    <row r="23" customFormat="false" ht="13" hidden="false" customHeight="false" outlineLevel="0" collapsed="false">
      <c r="A23" s="1" t="s">
        <v>32</v>
      </c>
      <c r="B23" s="1" t="s">
        <v>9</v>
      </c>
      <c r="C23" s="1" t="s">
        <v>32</v>
      </c>
      <c r="D23" s="1" t="s">
        <v>9</v>
      </c>
      <c r="E23" s="1" t="s">
        <v>31</v>
      </c>
      <c r="F23" s="1" t="s">
        <v>9</v>
      </c>
      <c r="G23" s="0" t="s">
        <v>49</v>
      </c>
    </row>
    <row r="24" customFormat="false" ht="13" hidden="false" customHeight="false" outlineLevel="0" collapsed="false">
      <c r="A24" s="1" t="s">
        <v>12</v>
      </c>
      <c r="B24" s="1" t="s">
        <v>9</v>
      </c>
      <c r="C24" s="1" t="s">
        <v>50</v>
      </c>
      <c r="D24" s="1" t="s">
        <v>9</v>
      </c>
      <c r="E24" s="1" t="s">
        <v>34</v>
      </c>
      <c r="F24" s="1" t="s">
        <v>9</v>
      </c>
      <c r="G24" s="0" t="s">
        <v>51</v>
      </c>
    </row>
    <row r="25" customFormat="false" ht="13" hidden="false" customHeight="false" outlineLevel="0" collapsed="false">
      <c r="A25" s="1" t="s">
        <v>23</v>
      </c>
      <c r="B25" s="1" t="s">
        <v>9</v>
      </c>
      <c r="C25" s="1" t="s">
        <v>41</v>
      </c>
      <c r="D25" s="1" t="s">
        <v>9</v>
      </c>
      <c r="E25" s="1" t="s">
        <v>36</v>
      </c>
      <c r="F25" s="1" t="s">
        <v>9</v>
      </c>
      <c r="G25" s="0" t="s">
        <v>52</v>
      </c>
    </row>
    <row r="26" customFormat="false" ht="13" hidden="false" customHeight="false" outlineLevel="0" collapsed="false">
      <c r="A26" s="1" t="s">
        <v>50</v>
      </c>
      <c r="B26" s="1" t="s">
        <v>9</v>
      </c>
      <c r="C26" s="1" t="s">
        <v>45</v>
      </c>
      <c r="D26" s="1" t="s">
        <v>9</v>
      </c>
      <c r="E26" s="1" t="s">
        <v>43</v>
      </c>
      <c r="F26" s="1" t="s">
        <v>9</v>
      </c>
      <c r="G26" s="0" t="s">
        <v>53</v>
      </c>
    </row>
    <row r="27" customFormat="false" ht="13" hidden="false" customHeight="false" outlineLevel="0" collapsed="false">
      <c r="A27" s="1" t="s">
        <v>41</v>
      </c>
      <c r="B27" s="1" t="s">
        <v>9</v>
      </c>
      <c r="C27" s="1" t="s">
        <v>17</v>
      </c>
      <c r="D27" s="1" t="s">
        <v>9</v>
      </c>
      <c r="E27" s="1" t="s">
        <v>54</v>
      </c>
      <c r="F27" s="1" t="s">
        <v>9</v>
      </c>
      <c r="G27" s="0" t="s">
        <v>55</v>
      </c>
    </row>
    <row r="28" customFormat="false" ht="13" hidden="false" customHeight="false" outlineLevel="0" collapsed="false">
      <c r="A28" s="1" t="s">
        <v>17</v>
      </c>
      <c r="B28" s="1" t="s">
        <v>9</v>
      </c>
      <c r="C28" s="1" t="s">
        <v>37</v>
      </c>
      <c r="D28" s="1" t="s">
        <v>9</v>
      </c>
      <c r="E28" s="1" t="s">
        <v>56</v>
      </c>
      <c r="F28" s="1" t="s">
        <v>9</v>
      </c>
      <c r="G28" s="0" t="s">
        <v>57</v>
      </c>
    </row>
    <row r="29" customFormat="false" ht="13" hidden="false" customHeight="false" outlineLevel="0" collapsed="false">
      <c r="A29" s="1" t="s">
        <v>37</v>
      </c>
      <c r="B29" s="1" t="s">
        <v>9</v>
      </c>
      <c r="C29" s="1" t="s">
        <v>58</v>
      </c>
      <c r="D29" s="1" t="s">
        <v>9</v>
      </c>
      <c r="E29" s="1" t="s">
        <v>14</v>
      </c>
      <c r="F29" s="1" t="s">
        <v>9</v>
      </c>
      <c r="G29" s="0" t="s">
        <v>28</v>
      </c>
    </row>
    <row r="30" customFormat="false" ht="13" hidden="false" customHeight="false" outlineLevel="0" collapsed="false">
      <c r="A30" s="1" t="s">
        <v>58</v>
      </c>
      <c r="B30" s="1" t="s">
        <v>9</v>
      </c>
      <c r="C30" s="1" t="s">
        <v>23</v>
      </c>
      <c r="D30" s="1" t="s">
        <v>9</v>
      </c>
      <c r="E30" s="1" t="s">
        <v>11</v>
      </c>
      <c r="F30" s="1" t="s">
        <v>9</v>
      </c>
      <c r="G30" s="0" t="s">
        <v>59</v>
      </c>
    </row>
    <row r="31" customFormat="false" ht="13" hidden="false" customHeight="false" outlineLevel="0" collapsed="false">
      <c r="A31" s="1" t="s">
        <v>39</v>
      </c>
      <c r="B31" s="1" t="s">
        <v>9</v>
      </c>
      <c r="C31" s="1" t="s">
        <v>12</v>
      </c>
      <c r="D31" s="1" t="s">
        <v>9</v>
      </c>
      <c r="E31" s="1" t="s">
        <v>50</v>
      </c>
      <c r="F31" s="1" t="s">
        <v>9</v>
      </c>
      <c r="G31" s="0" t="s">
        <v>60</v>
      </c>
    </row>
    <row r="32" customFormat="false" ht="13" hidden="false" customHeight="false" outlineLevel="0" collapsed="false">
      <c r="A32" s="1" t="s">
        <v>54</v>
      </c>
      <c r="B32" s="1" t="s">
        <v>9</v>
      </c>
      <c r="C32" s="1" t="s">
        <v>39</v>
      </c>
      <c r="D32" s="1" t="s">
        <v>9</v>
      </c>
      <c r="E32" s="1" t="s">
        <v>19</v>
      </c>
      <c r="F32" s="1" t="s">
        <v>9</v>
      </c>
      <c r="G32" s="0" t="s">
        <v>61</v>
      </c>
    </row>
    <row r="33" customFormat="false" ht="13" hidden="false" customHeight="false" outlineLevel="0" collapsed="false">
      <c r="A33" s="1" t="s">
        <v>56</v>
      </c>
      <c r="B33" s="1" t="s">
        <v>9</v>
      </c>
      <c r="C33" s="1" t="s">
        <v>54</v>
      </c>
      <c r="D33" s="1" t="s">
        <v>9</v>
      </c>
      <c r="E33" s="1" t="s">
        <v>58</v>
      </c>
      <c r="F33" s="1" t="s">
        <v>9</v>
      </c>
      <c r="G33" s="0" t="s">
        <v>31</v>
      </c>
    </row>
    <row r="34" customFormat="false" ht="13" hidden="false" customHeight="false" outlineLevel="0" collapsed="false">
      <c r="A34" s="1" t="s">
        <v>62</v>
      </c>
      <c r="B34" s="1" t="s">
        <v>9</v>
      </c>
      <c r="C34" s="1" t="s">
        <v>56</v>
      </c>
      <c r="D34" s="1" t="s">
        <v>9</v>
      </c>
      <c r="E34" s="1" t="s">
        <v>47</v>
      </c>
      <c r="F34" s="1" t="s">
        <v>9</v>
      </c>
      <c r="G34" s="0" t="s">
        <v>63</v>
      </c>
    </row>
    <row r="35" customFormat="false" ht="13" hidden="false" customHeight="false" outlineLevel="0" collapsed="false">
      <c r="A35" s="1" t="s">
        <v>64</v>
      </c>
      <c r="B35" s="1" t="s">
        <v>9</v>
      </c>
      <c r="C35" s="1" t="s">
        <v>62</v>
      </c>
      <c r="D35" s="1" t="s">
        <v>9</v>
      </c>
      <c r="E35" s="1" t="s">
        <v>62</v>
      </c>
      <c r="F35" s="1" t="s">
        <v>9</v>
      </c>
      <c r="G35" s="0" t="s">
        <v>34</v>
      </c>
    </row>
    <row r="36" customFormat="false" ht="13" hidden="false" customHeight="false" outlineLevel="0" collapsed="false">
      <c r="A36" s="1" t="s">
        <v>65</v>
      </c>
      <c r="B36" s="1" t="s">
        <v>9</v>
      </c>
      <c r="C36" s="1" t="s">
        <v>64</v>
      </c>
      <c r="D36" s="1" t="s">
        <v>9</v>
      </c>
      <c r="E36" s="1" t="s">
        <v>66</v>
      </c>
      <c r="F36" s="1" t="s">
        <v>9</v>
      </c>
      <c r="G36" s="0" t="s">
        <v>17</v>
      </c>
    </row>
    <row r="37" customFormat="false" ht="13" hidden="false" customHeight="false" outlineLevel="0" collapsed="false">
      <c r="A37" s="1" t="s">
        <v>67</v>
      </c>
      <c r="B37" s="1" t="s">
        <v>9</v>
      </c>
      <c r="C37" s="1" t="s">
        <v>65</v>
      </c>
      <c r="D37" s="1" t="s">
        <v>9</v>
      </c>
      <c r="E37" s="1" t="s">
        <v>68</v>
      </c>
      <c r="F37" s="1" t="s">
        <v>9</v>
      </c>
      <c r="G37" s="0" t="s">
        <v>20</v>
      </c>
    </row>
    <row r="38" customFormat="false" ht="13" hidden="false" customHeight="false" outlineLevel="0" collapsed="false">
      <c r="A38" s="1" t="s">
        <v>69</v>
      </c>
      <c r="B38" s="1" t="s">
        <v>9</v>
      </c>
      <c r="C38" s="1" t="s">
        <v>67</v>
      </c>
      <c r="D38" s="1" t="s">
        <v>9</v>
      </c>
      <c r="E38" s="1" t="s">
        <v>70</v>
      </c>
      <c r="F38" s="1" t="s">
        <v>9</v>
      </c>
      <c r="G38" s="0" t="s">
        <v>71</v>
      </c>
    </row>
    <row r="39" customFormat="false" ht="13" hidden="false" customHeight="false" outlineLevel="0" collapsed="false">
      <c r="A39" s="1" t="s">
        <v>72</v>
      </c>
      <c r="B39" s="1" t="s">
        <v>9</v>
      </c>
      <c r="C39" s="1" t="s">
        <v>69</v>
      </c>
      <c r="D39" s="1" t="s">
        <v>9</v>
      </c>
      <c r="E39" s="1" t="s">
        <v>51</v>
      </c>
      <c r="F39" s="1" t="s">
        <v>9</v>
      </c>
      <c r="G39" s="0" t="s">
        <v>73</v>
      </c>
    </row>
    <row r="40" customFormat="false" ht="13" hidden="false" customHeight="false" outlineLevel="0" collapsed="false">
      <c r="A40" s="1" t="s">
        <v>74</v>
      </c>
      <c r="B40" s="1" t="s">
        <v>9</v>
      </c>
      <c r="C40" s="1" t="s">
        <v>72</v>
      </c>
      <c r="D40" s="1" t="s">
        <v>9</v>
      </c>
      <c r="E40" s="1" t="s">
        <v>53</v>
      </c>
      <c r="F40" s="1" t="s">
        <v>9</v>
      </c>
      <c r="G40" s="0" t="s">
        <v>75</v>
      </c>
    </row>
    <row r="41" customFormat="false" ht="13" hidden="false" customHeight="false" outlineLevel="0" collapsed="false">
      <c r="A41" s="1" t="s">
        <v>76</v>
      </c>
      <c r="B41" s="1" t="s">
        <v>9</v>
      </c>
      <c r="C41" s="1" t="s">
        <v>74</v>
      </c>
      <c r="D41" s="1" t="s">
        <v>9</v>
      </c>
      <c r="E41" s="1" t="s">
        <v>77</v>
      </c>
      <c r="F41" s="1" t="s">
        <v>9</v>
      </c>
      <c r="G41" s="0" t="s">
        <v>78</v>
      </c>
    </row>
    <row r="42" customFormat="false" ht="13" hidden="false" customHeight="false" outlineLevel="0" collapsed="false">
      <c r="A42" s="1" t="s">
        <v>79</v>
      </c>
      <c r="B42" s="1" t="s">
        <v>9</v>
      </c>
      <c r="C42" s="1" t="s">
        <v>76</v>
      </c>
      <c r="D42" s="1" t="s">
        <v>9</v>
      </c>
      <c r="E42" s="1" t="s">
        <v>80</v>
      </c>
      <c r="F42" s="1" t="s">
        <v>9</v>
      </c>
      <c r="G42" s="0" t="s">
        <v>81</v>
      </c>
    </row>
    <row r="43" customFormat="false" ht="13" hidden="false" customHeight="false" outlineLevel="0" collapsed="false">
      <c r="A43" s="1" t="s">
        <v>82</v>
      </c>
      <c r="B43" s="1" t="s">
        <v>9</v>
      </c>
      <c r="C43" s="1" t="s">
        <v>79</v>
      </c>
      <c r="D43" s="1" t="s">
        <v>9</v>
      </c>
      <c r="E43" s="1" t="s">
        <v>83</v>
      </c>
      <c r="F43" s="1" t="s">
        <v>9</v>
      </c>
      <c r="G43" s="0" t="s">
        <v>84</v>
      </c>
    </row>
    <row r="44" customFormat="false" ht="13" hidden="false" customHeight="false" outlineLevel="0" collapsed="false">
      <c r="A44" s="1" t="s">
        <v>85</v>
      </c>
      <c r="B44" s="1" t="s">
        <v>9</v>
      </c>
      <c r="C44" s="1" t="s">
        <v>82</v>
      </c>
      <c r="D44" s="1" t="s">
        <v>9</v>
      </c>
      <c r="E44" s="1" t="s">
        <v>86</v>
      </c>
      <c r="F44" s="1" t="s">
        <v>9</v>
      </c>
      <c r="G44" s="0" t="s">
        <v>87</v>
      </c>
    </row>
    <row r="45" customFormat="false" ht="13" hidden="false" customHeight="false" outlineLevel="0" collapsed="false">
      <c r="A45" s="1" t="s">
        <v>88</v>
      </c>
      <c r="B45" s="1" t="s">
        <v>9</v>
      </c>
      <c r="C45" s="1" t="s">
        <v>85</v>
      </c>
      <c r="D45" s="1" t="s">
        <v>9</v>
      </c>
      <c r="E45" s="1" t="s">
        <v>46</v>
      </c>
      <c r="F45" s="1" t="s">
        <v>9</v>
      </c>
      <c r="G45" s="0" t="s">
        <v>89</v>
      </c>
    </row>
    <row r="46" customFormat="false" ht="13" hidden="false" customHeight="false" outlineLevel="0" collapsed="false">
      <c r="A46" s="1" t="s">
        <v>90</v>
      </c>
      <c r="B46" s="1" t="s">
        <v>9</v>
      </c>
      <c r="C46" s="1" t="s">
        <v>88</v>
      </c>
      <c r="D46" s="1" t="s">
        <v>9</v>
      </c>
      <c r="E46" s="1" t="s">
        <v>91</v>
      </c>
      <c r="F46" s="1" t="s">
        <v>9</v>
      </c>
      <c r="G46" s="0" t="s">
        <v>92</v>
      </c>
    </row>
    <row r="47" customFormat="false" ht="13" hidden="false" customHeight="false" outlineLevel="0" collapsed="false">
      <c r="A47" s="1" t="s">
        <v>93</v>
      </c>
      <c r="B47" s="1" t="s">
        <v>9</v>
      </c>
      <c r="C47" s="1" t="s">
        <v>90</v>
      </c>
      <c r="D47" s="1" t="s">
        <v>9</v>
      </c>
      <c r="E47" s="1" t="s">
        <v>27</v>
      </c>
      <c r="F47" s="1" t="s">
        <v>9</v>
      </c>
      <c r="G47" s="0" t="s">
        <v>94</v>
      </c>
    </row>
    <row r="48" customFormat="false" ht="13" hidden="false" customHeight="false" outlineLevel="0" collapsed="false">
      <c r="A48" s="1" t="s">
        <v>95</v>
      </c>
      <c r="B48" s="1" t="s">
        <v>9</v>
      </c>
      <c r="C48" s="1" t="s">
        <v>93</v>
      </c>
      <c r="D48" s="1" t="s">
        <v>9</v>
      </c>
      <c r="E48" s="1" t="s">
        <v>96</v>
      </c>
      <c r="F48" s="1" t="s">
        <v>9</v>
      </c>
      <c r="G48" s="0" t="s">
        <v>97</v>
      </c>
    </row>
    <row r="49" customFormat="false" ht="13" hidden="false" customHeight="false" outlineLevel="0" collapsed="false">
      <c r="A49" s="1" t="s">
        <v>98</v>
      </c>
      <c r="B49" s="1" t="s">
        <v>9</v>
      </c>
      <c r="C49" s="1" t="s">
        <v>95</v>
      </c>
      <c r="D49" s="1" t="s">
        <v>9</v>
      </c>
      <c r="E49" s="1" t="s">
        <v>99</v>
      </c>
      <c r="F49" s="1" t="s">
        <v>9</v>
      </c>
      <c r="G49" s="0" t="s">
        <v>54</v>
      </c>
    </row>
    <row r="50" customFormat="false" ht="13" hidden="false" customHeight="false" outlineLevel="0" collapsed="false">
      <c r="A50" s="1" t="s">
        <v>100</v>
      </c>
      <c r="B50" s="1" t="s">
        <v>9</v>
      </c>
      <c r="C50" s="1" t="s">
        <v>98</v>
      </c>
      <c r="D50" s="1" t="s">
        <v>9</v>
      </c>
      <c r="E50" s="1" t="s">
        <v>101</v>
      </c>
      <c r="F50" s="1" t="s">
        <v>9</v>
      </c>
      <c r="G50" s="0" t="s">
        <v>102</v>
      </c>
    </row>
    <row r="51" customFormat="false" ht="13" hidden="false" customHeight="false" outlineLevel="0" collapsed="false">
      <c r="A51" s="1" t="s">
        <v>103</v>
      </c>
      <c r="B51" s="1" t="s">
        <v>9</v>
      </c>
      <c r="C51" s="1" t="s">
        <v>100</v>
      </c>
      <c r="D51" s="1" t="s">
        <v>9</v>
      </c>
      <c r="E51" s="1" t="s">
        <v>104</v>
      </c>
      <c r="F51" s="1" t="s">
        <v>9</v>
      </c>
      <c r="G51" s="0" t="s">
        <v>105</v>
      </c>
    </row>
    <row r="52" customFormat="false" ht="13" hidden="false" customHeight="false" outlineLevel="0" collapsed="false">
      <c r="A52" s="1" t="s">
        <v>106</v>
      </c>
      <c r="B52" s="1" t="s">
        <v>9</v>
      </c>
      <c r="C52" s="1" t="s">
        <v>103</v>
      </c>
      <c r="D52" s="1" t="s">
        <v>9</v>
      </c>
      <c r="E52" s="1" t="s">
        <v>107</v>
      </c>
      <c r="F52" s="1" t="s">
        <v>9</v>
      </c>
      <c r="G52" s="0" t="s">
        <v>108</v>
      </c>
    </row>
    <row r="53" customFormat="false" ht="13" hidden="false" customHeight="false" outlineLevel="0" collapsed="false">
      <c r="A53" s="1" t="s">
        <v>109</v>
      </c>
      <c r="B53" s="1" t="s">
        <v>9</v>
      </c>
      <c r="C53" s="1" t="s">
        <v>106</v>
      </c>
      <c r="D53" s="1" t="s">
        <v>9</v>
      </c>
      <c r="E53" s="1" t="s">
        <v>110</v>
      </c>
      <c r="F53" s="1" t="s">
        <v>9</v>
      </c>
      <c r="G53" s="0" t="s">
        <v>111</v>
      </c>
    </row>
    <row r="54" customFormat="false" ht="13" hidden="false" customHeight="false" outlineLevel="0" collapsed="false">
      <c r="A54" s="1" t="s">
        <v>112</v>
      </c>
      <c r="B54" s="1" t="s">
        <v>9</v>
      </c>
      <c r="C54" s="1" t="s">
        <v>109</v>
      </c>
      <c r="D54" s="1" t="s">
        <v>9</v>
      </c>
      <c r="E54" s="1" t="s">
        <v>113</v>
      </c>
      <c r="F54" s="1" t="s">
        <v>9</v>
      </c>
      <c r="G54" s="0" t="s">
        <v>114</v>
      </c>
    </row>
    <row r="55" customFormat="false" ht="13" hidden="false" customHeight="false" outlineLevel="0" collapsed="false">
      <c r="A55" s="1" t="s">
        <v>115</v>
      </c>
      <c r="B55" s="1" t="s">
        <v>9</v>
      </c>
      <c r="C55" s="1" t="s">
        <v>112</v>
      </c>
      <c r="D55" s="1" t="s">
        <v>9</v>
      </c>
      <c r="E55" s="1" t="s">
        <v>116</v>
      </c>
      <c r="F55" s="1" t="s">
        <v>9</v>
      </c>
      <c r="G55" s="0" t="s">
        <v>117</v>
      </c>
    </row>
    <row r="56" customFormat="false" ht="13" hidden="false" customHeight="false" outlineLevel="0" collapsed="false">
      <c r="A56" s="1" t="s">
        <v>118</v>
      </c>
      <c r="B56" s="1" t="s">
        <v>9</v>
      </c>
      <c r="C56" s="1" t="s">
        <v>115</v>
      </c>
      <c r="D56" s="1" t="s">
        <v>9</v>
      </c>
      <c r="E56" s="1" t="s">
        <v>119</v>
      </c>
      <c r="F56" s="1" t="s">
        <v>9</v>
      </c>
      <c r="G56" s="0" t="s">
        <v>120</v>
      </c>
    </row>
    <row r="57" customFormat="false" ht="13" hidden="false" customHeight="false" outlineLevel="0" collapsed="false">
      <c r="A57" s="1" t="s">
        <v>121</v>
      </c>
      <c r="B57" s="1" t="s">
        <v>9</v>
      </c>
      <c r="C57" s="1" t="s">
        <v>118</v>
      </c>
      <c r="D57" s="1" t="s">
        <v>9</v>
      </c>
      <c r="E57" s="1" t="s">
        <v>122</v>
      </c>
      <c r="F57" s="1" t="s">
        <v>9</v>
      </c>
      <c r="G57" s="0" t="s">
        <v>107</v>
      </c>
    </row>
    <row r="58" customFormat="false" ht="13" hidden="false" customHeight="false" outlineLevel="0" collapsed="false">
      <c r="A58" s="1" t="s">
        <v>123</v>
      </c>
      <c r="B58" s="1" t="s">
        <v>9</v>
      </c>
      <c r="C58" s="1" t="s">
        <v>121</v>
      </c>
      <c r="D58" s="1" t="s">
        <v>9</v>
      </c>
      <c r="E58" s="1" t="s">
        <v>124</v>
      </c>
      <c r="F58" s="1" t="s">
        <v>9</v>
      </c>
      <c r="G58" s="0" t="s">
        <v>125</v>
      </c>
    </row>
    <row r="59" customFormat="false" ht="13" hidden="false" customHeight="false" outlineLevel="0" collapsed="false">
      <c r="A59" s="1" t="s">
        <v>126</v>
      </c>
      <c r="B59" s="1" t="s">
        <v>9</v>
      </c>
      <c r="C59" s="1" t="s">
        <v>123</v>
      </c>
      <c r="D59" s="1" t="s">
        <v>9</v>
      </c>
      <c r="E59" s="1" t="s">
        <v>127</v>
      </c>
      <c r="F59" s="1" t="s">
        <v>9</v>
      </c>
      <c r="G59" s="0" t="s">
        <v>37</v>
      </c>
    </row>
    <row r="60" customFormat="false" ht="13" hidden="false" customHeight="false" outlineLevel="0" collapsed="false">
      <c r="A60" s="1" t="s">
        <v>128</v>
      </c>
      <c r="B60" s="1" t="s">
        <v>9</v>
      </c>
      <c r="C60" s="1" t="s">
        <v>126</v>
      </c>
      <c r="D60" s="1" t="s">
        <v>9</v>
      </c>
      <c r="E60" s="1" t="s">
        <v>129</v>
      </c>
      <c r="F60" s="1" t="s">
        <v>9</v>
      </c>
      <c r="G60" s="0" t="s">
        <v>130</v>
      </c>
    </row>
    <row r="61" customFormat="false" ht="13" hidden="false" customHeight="false" outlineLevel="0" collapsed="false">
      <c r="A61" s="1" t="s">
        <v>131</v>
      </c>
      <c r="B61" s="1" t="s">
        <v>9</v>
      </c>
      <c r="C61" s="1" t="s">
        <v>128</v>
      </c>
      <c r="D61" s="1" t="s">
        <v>9</v>
      </c>
      <c r="E61" s="1" t="s">
        <v>132</v>
      </c>
      <c r="F61" s="1" t="s">
        <v>9</v>
      </c>
      <c r="G61" s="0" t="s">
        <v>133</v>
      </c>
    </row>
    <row r="62" customFormat="false" ht="13" hidden="false" customHeight="false" outlineLevel="0" collapsed="false">
      <c r="A62" s="1" t="s">
        <v>134</v>
      </c>
      <c r="B62" s="1" t="s">
        <v>9</v>
      </c>
      <c r="C62" s="1" t="s">
        <v>131</v>
      </c>
      <c r="D62" s="1" t="s">
        <v>9</v>
      </c>
      <c r="E62" s="1" t="s">
        <v>135</v>
      </c>
      <c r="F62" s="1" t="s">
        <v>9</v>
      </c>
      <c r="G62" s="0" t="s">
        <v>110</v>
      </c>
    </row>
    <row r="63" customFormat="false" ht="13" hidden="false" customHeight="false" outlineLevel="0" collapsed="false">
      <c r="A63" s="1" t="s">
        <v>136</v>
      </c>
      <c r="B63" s="1" t="s">
        <v>9</v>
      </c>
      <c r="C63" s="1" t="s">
        <v>134</v>
      </c>
      <c r="D63" s="1" t="s">
        <v>9</v>
      </c>
      <c r="E63" s="1" t="s">
        <v>137</v>
      </c>
      <c r="F63" s="1" t="s">
        <v>9</v>
      </c>
      <c r="G63" s="0" t="s">
        <v>83</v>
      </c>
    </row>
    <row r="64" customFormat="false" ht="13" hidden="false" customHeight="false" outlineLevel="0" collapsed="false">
      <c r="A64" s="1" t="s">
        <v>138</v>
      </c>
      <c r="B64" s="1" t="s">
        <v>9</v>
      </c>
      <c r="C64" s="1" t="s">
        <v>136</v>
      </c>
      <c r="D64" s="1" t="s">
        <v>9</v>
      </c>
      <c r="E64" s="1" t="s">
        <v>139</v>
      </c>
      <c r="F64" s="1" t="s">
        <v>9</v>
      </c>
      <c r="G64" s="0" t="s">
        <v>140</v>
      </c>
    </row>
    <row r="65" customFormat="false" ht="13" hidden="false" customHeight="false" outlineLevel="0" collapsed="false">
      <c r="A65" s="1" t="s">
        <v>141</v>
      </c>
      <c r="B65" s="1" t="s">
        <v>9</v>
      </c>
      <c r="C65" s="1" t="s">
        <v>138</v>
      </c>
      <c r="D65" s="1" t="s">
        <v>9</v>
      </c>
      <c r="E65" s="1" t="s">
        <v>38</v>
      </c>
      <c r="F65" s="1" t="s">
        <v>9</v>
      </c>
      <c r="G65" s="0" t="s">
        <v>142</v>
      </c>
    </row>
    <row r="66" customFormat="false" ht="13" hidden="false" customHeight="false" outlineLevel="0" collapsed="false">
      <c r="A66" s="1" t="s">
        <v>143</v>
      </c>
      <c r="B66" s="1" t="s">
        <v>9</v>
      </c>
      <c r="C66" s="1" t="s">
        <v>141</v>
      </c>
      <c r="D66" s="1" t="s">
        <v>9</v>
      </c>
      <c r="E66" s="1" t="s">
        <v>144</v>
      </c>
      <c r="F66" s="1" t="s">
        <v>9</v>
      </c>
      <c r="G66" s="0" t="s">
        <v>145</v>
      </c>
    </row>
    <row r="67" customFormat="false" ht="13" hidden="false" customHeight="false" outlineLevel="0" collapsed="false">
      <c r="A67" s="1" t="s">
        <v>146</v>
      </c>
      <c r="B67" s="1" t="s">
        <v>9</v>
      </c>
      <c r="C67" s="1" t="s">
        <v>143</v>
      </c>
      <c r="D67" s="1" t="s">
        <v>9</v>
      </c>
      <c r="E67" s="1" t="s">
        <v>147</v>
      </c>
      <c r="F67" s="1" t="s">
        <v>9</v>
      </c>
      <c r="G67" s="0" t="s">
        <v>148</v>
      </c>
    </row>
    <row r="68" customFormat="false" ht="13" hidden="false" customHeight="false" outlineLevel="0" collapsed="false">
      <c r="A68" s="1" t="s">
        <v>149</v>
      </c>
      <c r="B68" s="1" t="s">
        <v>9</v>
      </c>
      <c r="C68" s="1" t="s">
        <v>146</v>
      </c>
      <c r="D68" s="1" t="s">
        <v>9</v>
      </c>
      <c r="E68" s="1" t="s">
        <v>150</v>
      </c>
      <c r="F68" s="1" t="s">
        <v>9</v>
      </c>
      <c r="G68" s="0" t="s">
        <v>151</v>
      </c>
    </row>
    <row r="69" customFormat="false" ht="13" hidden="false" customHeight="false" outlineLevel="0" collapsed="false">
      <c r="A69" s="1" t="s">
        <v>152</v>
      </c>
      <c r="B69" s="1" t="s">
        <v>9</v>
      </c>
      <c r="C69" s="1" t="s">
        <v>149</v>
      </c>
      <c r="D69" s="1" t="s">
        <v>9</v>
      </c>
      <c r="E69" s="1" t="s">
        <v>153</v>
      </c>
      <c r="F69" s="1" t="s">
        <v>9</v>
      </c>
      <c r="G69" s="0" t="s">
        <v>154</v>
      </c>
    </row>
    <row r="70" customFormat="false" ht="13" hidden="false" customHeight="false" outlineLevel="0" collapsed="false">
      <c r="A70" s="1" t="s">
        <v>155</v>
      </c>
      <c r="B70" s="1" t="s">
        <v>9</v>
      </c>
      <c r="C70" s="1" t="s">
        <v>152</v>
      </c>
      <c r="D70" s="1" t="s">
        <v>9</v>
      </c>
      <c r="E70" s="1" t="s">
        <v>78</v>
      </c>
      <c r="F70" s="1" t="s">
        <v>9</v>
      </c>
      <c r="G70" s="0" t="s">
        <v>156</v>
      </c>
    </row>
    <row r="71" customFormat="false" ht="13" hidden="false" customHeight="false" outlineLevel="0" collapsed="false">
      <c r="A71" s="1" t="s">
        <v>157</v>
      </c>
      <c r="B71" s="1" t="s">
        <v>9</v>
      </c>
      <c r="C71" s="1" t="s">
        <v>155</v>
      </c>
      <c r="D71" s="1" t="s">
        <v>9</v>
      </c>
      <c r="E71" s="1" t="s">
        <v>81</v>
      </c>
      <c r="F71" s="1" t="s">
        <v>9</v>
      </c>
      <c r="G71" s="0" t="s">
        <v>158</v>
      </c>
    </row>
    <row r="72" customFormat="false" ht="13" hidden="false" customHeight="false" outlineLevel="0" collapsed="false">
      <c r="A72" s="1" t="s">
        <v>159</v>
      </c>
      <c r="B72" s="1" t="s">
        <v>9</v>
      </c>
      <c r="C72" s="1" t="s">
        <v>157</v>
      </c>
      <c r="D72" s="1" t="s">
        <v>9</v>
      </c>
      <c r="E72" s="1" t="s">
        <v>160</v>
      </c>
      <c r="F72" s="1" t="s">
        <v>9</v>
      </c>
      <c r="G72" s="0" t="s">
        <v>47</v>
      </c>
    </row>
    <row r="73" customFormat="false" ht="13" hidden="false" customHeight="false" outlineLevel="0" collapsed="false">
      <c r="A73" s="1" t="s">
        <v>161</v>
      </c>
      <c r="B73" s="1" t="s">
        <v>9</v>
      </c>
      <c r="C73" s="1" t="s">
        <v>162</v>
      </c>
      <c r="D73" s="1" t="s">
        <v>9</v>
      </c>
      <c r="E73" s="1" t="s">
        <v>163</v>
      </c>
      <c r="F73" s="1" t="s">
        <v>9</v>
      </c>
      <c r="G73" s="0" t="s">
        <v>164</v>
      </c>
    </row>
    <row r="74" customFormat="false" ht="13" hidden="false" customHeight="false" outlineLevel="0" collapsed="false">
      <c r="A74" s="1" t="s">
        <v>165</v>
      </c>
      <c r="B74" s="1" t="s">
        <v>9</v>
      </c>
      <c r="C74" s="1" t="s">
        <v>166</v>
      </c>
      <c r="D74" s="1" t="s">
        <v>9</v>
      </c>
      <c r="E74" s="1" t="s">
        <v>167</v>
      </c>
      <c r="F74" s="1" t="s">
        <v>9</v>
      </c>
      <c r="G74" s="0" t="s">
        <v>168</v>
      </c>
    </row>
    <row r="75" customFormat="false" ht="13" hidden="false" customHeight="false" outlineLevel="0" collapsed="false">
      <c r="A75" s="1" t="s">
        <v>166</v>
      </c>
      <c r="B75" s="1" t="s">
        <v>9</v>
      </c>
      <c r="C75" s="1" t="s">
        <v>165</v>
      </c>
      <c r="D75" s="1" t="s">
        <v>9</v>
      </c>
      <c r="E75" s="1" t="s">
        <v>169</v>
      </c>
      <c r="F75" s="1" t="s">
        <v>9</v>
      </c>
      <c r="G75" s="0" t="s">
        <v>74</v>
      </c>
    </row>
    <row r="76" customFormat="false" ht="13" hidden="false" customHeight="false" outlineLevel="0" collapsed="false">
      <c r="A76" s="1" t="s">
        <v>162</v>
      </c>
      <c r="B76" s="1" t="s">
        <v>9</v>
      </c>
      <c r="C76" s="1" t="s">
        <v>161</v>
      </c>
      <c r="D76" s="1" t="s">
        <v>9</v>
      </c>
      <c r="E76" s="1" t="s">
        <v>111</v>
      </c>
      <c r="F76" s="1" t="s">
        <v>9</v>
      </c>
      <c r="G76" s="0" t="s">
        <v>76</v>
      </c>
    </row>
    <row r="77" customFormat="false" ht="13" hidden="false" customHeight="false" outlineLevel="0" collapsed="false">
      <c r="A77" s="1" t="s">
        <v>129</v>
      </c>
      <c r="B77" s="1" t="s">
        <v>9</v>
      </c>
      <c r="C77" s="1" t="s">
        <v>159</v>
      </c>
      <c r="D77" s="1" t="s">
        <v>9</v>
      </c>
      <c r="E77" s="1" t="s">
        <v>170</v>
      </c>
      <c r="F77" s="1" t="s">
        <v>9</v>
      </c>
      <c r="G77" s="0" t="s">
        <v>171</v>
      </c>
    </row>
    <row r="78" customFormat="false" ht="13" hidden="false" customHeight="false" outlineLevel="0" collapsed="false">
      <c r="A78" s="1" t="s">
        <v>27</v>
      </c>
      <c r="B78" s="1" t="s">
        <v>9</v>
      </c>
      <c r="C78" s="1" t="s">
        <v>172</v>
      </c>
      <c r="D78" s="1" t="s">
        <v>9</v>
      </c>
      <c r="E78" s="1" t="s">
        <v>173</v>
      </c>
      <c r="F78" s="1" t="s">
        <v>9</v>
      </c>
      <c r="G78" s="0" t="s">
        <v>174</v>
      </c>
    </row>
    <row r="79" customFormat="false" ht="13" hidden="false" customHeight="false" outlineLevel="0" collapsed="false">
      <c r="A79" s="1" t="s">
        <v>113</v>
      </c>
      <c r="B79" s="1" t="s">
        <v>9</v>
      </c>
      <c r="C79" s="1" t="e">
        <f aca="false">NA()</f>
        <v>#N/A</v>
      </c>
      <c r="D79" s="1" t="s">
        <v>9</v>
      </c>
      <c r="E79" s="1" t="s">
        <v>175</v>
      </c>
      <c r="F79" s="1" t="s">
        <v>9</v>
      </c>
      <c r="G79" s="0" t="s">
        <v>176</v>
      </c>
    </row>
    <row r="80" customFormat="false" ht="13" hidden="false" customHeight="false" outlineLevel="0" collapsed="false">
      <c r="A80" s="1" t="s">
        <v>116</v>
      </c>
      <c r="B80" s="1" t="s">
        <v>9</v>
      </c>
      <c r="C80" s="1" t="s">
        <v>132</v>
      </c>
      <c r="D80" s="1" t="s">
        <v>9</v>
      </c>
      <c r="E80" s="1" t="s">
        <v>133</v>
      </c>
      <c r="F80" s="1" t="s">
        <v>9</v>
      </c>
      <c r="G80" s="0" t="s">
        <v>177</v>
      </c>
    </row>
    <row r="81" customFormat="false" ht="13" hidden="false" customHeight="false" outlineLevel="0" collapsed="false">
      <c r="A81" s="1" t="s">
        <v>68</v>
      </c>
      <c r="B81" s="1" t="s">
        <v>9</v>
      </c>
      <c r="C81" s="1" t="s">
        <v>135</v>
      </c>
      <c r="D81" s="1" t="s">
        <v>9</v>
      </c>
      <c r="E81" s="1" t="s">
        <v>178</v>
      </c>
      <c r="F81" s="1" t="s">
        <v>9</v>
      </c>
      <c r="G81" s="0" t="s">
        <v>179</v>
      </c>
    </row>
    <row r="82" customFormat="false" ht="13" hidden="false" customHeight="false" outlineLevel="0" collapsed="false">
      <c r="A82" s="1" t="s">
        <v>70</v>
      </c>
      <c r="B82" s="1" t="s">
        <v>9</v>
      </c>
      <c r="C82" s="1" t="s">
        <v>137</v>
      </c>
      <c r="D82" s="1" t="s">
        <v>9</v>
      </c>
      <c r="E82" s="1" t="s">
        <v>180</v>
      </c>
      <c r="F82" s="1" t="s">
        <v>9</v>
      </c>
      <c r="G82" s="0" t="s">
        <v>181</v>
      </c>
    </row>
    <row r="83" customFormat="false" ht="13" hidden="false" customHeight="false" outlineLevel="0" collapsed="false">
      <c r="A83" s="1" t="s">
        <v>99</v>
      </c>
      <c r="B83" s="1" t="s">
        <v>9</v>
      </c>
      <c r="C83" s="1" t="s">
        <v>182</v>
      </c>
      <c r="D83" s="1" t="s">
        <v>9</v>
      </c>
      <c r="E83" s="1" t="s">
        <v>148</v>
      </c>
      <c r="F83" s="1" t="s">
        <v>9</v>
      </c>
      <c r="G83" s="0" t="s">
        <v>183</v>
      </c>
    </row>
    <row r="84" customFormat="false" ht="13" hidden="false" customHeight="false" outlineLevel="0" collapsed="false">
      <c r="A84" s="1" t="s">
        <v>119</v>
      </c>
      <c r="B84" s="1" t="s">
        <v>9</v>
      </c>
      <c r="C84" s="1" t="s">
        <v>139</v>
      </c>
      <c r="D84" s="1" t="s">
        <v>9</v>
      </c>
      <c r="E84" s="1" t="s">
        <v>184</v>
      </c>
      <c r="F84" s="1" t="s">
        <v>9</v>
      </c>
      <c r="G84" s="0" t="s">
        <v>185</v>
      </c>
    </row>
    <row r="85" customFormat="false" ht="13" hidden="false" customHeight="false" outlineLevel="0" collapsed="false">
      <c r="A85" s="1" t="s">
        <v>51</v>
      </c>
      <c r="B85" s="1" t="s">
        <v>9</v>
      </c>
      <c r="C85" s="1" t="s">
        <v>35</v>
      </c>
      <c r="D85" s="1" t="s">
        <v>9</v>
      </c>
      <c r="E85" s="1" t="s">
        <v>186</v>
      </c>
      <c r="F85" s="1" t="s">
        <v>9</v>
      </c>
      <c r="G85" s="0" t="s">
        <v>187</v>
      </c>
    </row>
    <row r="86" customFormat="false" ht="13" hidden="false" customHeight="false" outlineLevel="0" collapsed="false">
      <c r="A86" s="1" t="s">
        <v>53</v>
      </c>
      <c r="B86" s="1" t="s">
        <v>9</v>
      </c>
      <c r="C86" s="1" t="s">
        <v>38</v>
      </c>
      <c r="D86" s="1" t="s">
        <v>9</v>
      </c>
      <c r="E86" s="1" t="s">
        <v>92</v>
      </c>
      <c r="F86" s="1" t="s">
        <v>9</v>
      </c>
      <c r="G86" s="0" t="s">
        <v>188</v>
      </c>
    </row>
    <row r="87" customFormat="false" ht="13" hidden="false" customHeight="false" outlineLevel="0" collapsed="false">
      <c r="A87" s="1" t="s">
        <v>101</v>
      </c>
      <c r="B87" s="1" t="s">
        <v>9</v>
      </c>
      <c r="C87" s="1" t="s">
        <v>189</v>
      </c>
      <c r="D87" s="1" t="s">
        <v>9</v>
      </c>
      <c r="E87" s="1" t="s">
        <v>190</v>
      </c>
      <c r="F87" s="1" t="s">
        <v>9</v>
      </c>
      <c r="G87" s="0" t="s">
        <v>191</v>
      </c>
    </row>
    <row r="88" customFormat="false" ht="13" hidden="false" customHeight="false" outlineLevel="0" collapsed="false">
      <c r="A88" s="1" t="s">
        <v>86</v>
      </c>
      <c r="B88" s="1" t="s">
        <v>9</v>
      </c>
      <c r="C88" s="1" t="s">
        <v>192</v>
      </c>
      <c r="D88" s="1" t="s">
        <v>9</v>
      </c>
      <c r="E88" s="1" t="s">
        <v>193</v>
      </c>
      <c r="F88" s="1" t="s">
        <v>9</v>
      </c>
      <c r="G88" s="0" t="s">
        <v>194</v>
      </c>
    </row>
    <row r="89" customFormat="false" ht="13" hidden="false" customHeight="false" outlineLevel="0" collapsed="false">
      <c r="A89" s="1" t="s">
        <v>77</v>
      </c>
      <c r="B89" s="1" t="s">
        <v>9</v>
      </c>
      <c r="C89" s="1" t="s">
        <v>144</v>
      </c>
      <c r="D89" s="1" t="s">
        <v>9</v>
      </c>
      <c r="E89" s="1" t="s">
        <v>172</v>
      </c>
      <c r="F89" s="1" t="s">
        <v>9</v>
      </c>
      <c r="G89" s="0" t="s">
        <v>195</v>
      </c>
    </row>
    <row r="90" customFormat="false" ht="13" hidden="false" customHeight="false" outlineLevel="0" collapsed="false">
      <c r="A90" s="1" t="s">
        <v>80</v>
      </c>
      <c r="B90" s="1" t="s">
        <v>9</v>
      </c>
      <c r="C90" s="1" t="s">
        <v>196</v>
      </c>
      <c r="D90" s="1" t="s">
        <v>9</v>
      </c>
      <c r="E90" s="1" t="e">
        <f aca="false">NA()</f>
        <v>#N/A</v>
      </c>
      <c r="F90" s="1" t="s">
        <v>9</v>
      </c>
      <c r="G90" s="0" t="s">
        <v>197</v>
      </c>
    </row>
    <row r="91" customFormat="false" ht="13" hidden="false" customHeight="false" outlineLevel="0" collapsed="false">
      <c r="A91" s="1" t="s">
        <v>110</v>
      </c>
      <c r="B91" s="1" t="s">
        <v>9</v>
      </c>
      <c r="C91" s="1" t="s">
        <v>42</v>
      </c>
      <c r="D91" s="1" t="s">
        <v>9</v>
      </c>
      <c r="E91" s="1" t="s">
        <v>42</v>
      </c>
      <c r="F91" s="1" t="s">
        <v>9</v>
      </c>
      <c r="G91" s="0" t="s">
        <v>198</v>
      </c>
    </row>
    <row r="92" customFormat="false" ht="13" hidden="false" customHeight="false" outlineLevel="0" collapsed="false">
      <c r="A92" s="1" t="s">
        <v>83</v>
      </c>
      <c r="B92" s="1" t="s">
        <v>9</v>
      </c>
      <c r="C92" s="1" t="s">
        <v>199</v>
      </c>
      <c r="D92" s="1" t="s">
        <v>9</v>
      </c>
      <c r="E92" s="1" t="s">
        <v>200</v>
      </c>
      <c r="F92" s="1" t="s">
        <v>9</v>
      </c>
      <c r="G92" s="0" t="s">
        <v>201</v>
      </c>
    </row>
    <row r="93" customFormat="false" ht="13" hidden="false" customHeight="false" outlineLevel="0" collapsed="false">
      <c r="A93" s="1" t="s">
        <v>122</v>
      </c>
      <c r="B93" s="1" t="s">
        <v>9</v>
      </c>
      <c r="C93" s="1" t="s">
        <v>202</v>
      </c>
      <c r="D93" s="1" t="s">
        <v>9</v>
      </c>
      <c r="E93" s="1" t="s">
        <v>203</v>
      </c>
      <c r="F93" s="1" t="s">
        <v>9</v>
      </c>
      <c r="G93" s="0" t="s">
        <v>204</v>
      </c>
    </row>
    <row r="94" customFormat="false" ht="13" hidden="false" customHeight="false" outlineLevel="0" collapsed="false">
      <c r="A94" s="1" t="s">
        <v>124</v>
      </c>
      <c r="B94" s="1" t="s">
        <v>9</v>
      </c>
      <c r="C94" s="1" t="s">
        <v>205</v>
      </c>
      <c r="D94" s="1" t="s">
        <v>9</v>
      </c>
      <c r="E94" s="1" t="s">
        <v>206</v>
      </c>
      <c r="F94" s="1" t="s">
        <v>9</v>
      </c>
      <c r="G94" s="0" t="s">
        <v>207</v>
      </c>
    </row>
    <row r="95" customFormat="false" ht="13" hidden="false" customHeight="false" outlineLevel="0" collapsed="false">
      <c r="A95" s="1" t="s">
        <v>127</v>
      </c>
      <c r="B95" s="1" t="s">
        <v>9</v>
      </c>
      <c r="C95" s="1" t="s">
        <v>208</v>
      </c>
      <c r="D95" s="1" t="s">
        <v>9</v>
      </c>
      <c r="E95" s="1" t="s">
        <v>182</v>
      </c>
      <c r="F95" s="1" t="s">
        <v>9</v>
      </c>
      <c r="G95" s="0" t="s">
        <v>209</v>
      </c>
    </row>
    <row r="96" customFormat="false" ht="13" hidden="false" customHeight="false" outlineLevel="0" collapsed="false">
      <c r="A96" s="1" t="s">
        <v>91</v>
      </c>
      <c r="B96" s="1" t="s">
        <v>9</v>
      </c>
      <c r="C96" s="1" t="s">
        <v>210</v>
      </c>
      <c r="D96" s="1" t="s">
        <v>9</v>
      </c>
      <c r="E96" s="1" t="s">
        <v>189</v>
      </c>
      <c r="F96" s="1" t="s">
        <v>9</v>
      </c>
      <c r="G96" s="0" t="s">
        <v>211</v>
      </c>
    </row>
    <row r="97" customFormat="false" ht="13" hidden="false" customHeight="false" outlineLevel="0" collapsed="false">
      <c r="A97" s="1" t="s">
        <v>66</v>
      </c>
      <c r="B97" s="1" t="s">
        <v>9</v>
      </c>
      <c r="C97" s="1" t="s">
        <v>212</v>
      </c>
      <c r="D97" s="1" t="s">
        <v>9</v>
      </c>
      <c r="E97" s="1" t="s">
        <v>192</v>
      </c>
      <c r="F97" s="1" t="s">
        <v>9</v>
      </c>
      <c r="G97" s="0" t="s">
        <v>213</v>
      </c>
    </row>
    <row r="98" customFormat="false" ht="13" hidden="false" customHeight="false" outlineLevel="0" collapsed="false">
      <c r="A98" s="1" t="s">
        <v>107</v>
      </c>
      <c r="B98" s="1" t="s">
        <v>9</v>
      </c>
      <c r="C98" s="1" t="s">
        <v>214</v>
      </c>
      <c r="D98" s="1" t="s">
        <v>9</v>
      </c>
      <c r="E98" s="1" t="s">
        <v>215</v>
      </c>
      <c r="F98" s="1" t="s">
        <v>9</v>
      </c>
      <c r="G98" s="0" t="s">
        <v>216</v>
      </c>
    </row>
    <row r="99" customFormat="false" ht="13" hidden="false" customHeight="false" outlineLevel="0" collapsed="false">
      <c r="A99" s="1" t="s">
        <v>104</v>
      </c>
      <c r="B99" s="1" t="s">
        <v>9</v>
      </c>
      <c r="C99" s="1" t="s">
        <v>200</v>
      </c>
      <c r="D99" s="1" t="s">
        <v>9</v>
      </c>
      <c r="E99" s="1" t="s">
        <v>196</v>
      </c>
      <c r="F99" s="1" t="s">
        <v>9</v>
      </c>
      <c r="G99" s="0" t="s">
        <v>217</v>
      </c>
    </row>
    <row r="100" customFormat="false" ht="13" hidden="false" customHeight="false" outlineLevel="0" collapsed="false">
      <c r="A100" s="1" t="s">
        <v>46</v>
      </c>
      <c r="B100" s="1" t="s">
        <v>9</v>
      </c>
      <c r="C100" s="1" t="s">
        <v>147</v>
      </c>
      <c r="D100" s="1" t="s">
        <v>9</v>
      </c>
      <c r="E100" s="1" t="s">
        <v>199</v>
      </c>
      <c r="F100" s="1" t="s">
        <v>9</v>
      </c>
      <c r="G100" s="0" t="s">
        <v>218</v>
      </c>
    </row>
    <row r="101" customFormat="false" ht="13" hidden="false" customHeight="false" outlineLevel="0" collapsed="false">
      <c r="A101" s="1" t="s">
        <v>96</v>
      </c>
      <c r="B101" s="1" t="s">
        <v>9</v>
      </c>
      <c r="C101" s="1" t="s">
        <v>150</v>
      </c>
      <c r="D101" s="1" t="s">
        <v>9</v>
      </c>
      <c r="E101" s="1" t="s">
        <v>210</v>
      </c>
      <c r="F101" s="1" t="s">
        <v>9</v>
      </c>
      <c r="G101" s="0" t="e">
        <f aca="false">NA()</f>
        <v>#N/A</v>
      </c>
    </row>
    <row r="102" customFormat="false" ht="13" hidden="false" customHeight="false" outlineLevel="0" collapsed="false">
      <c r="A102" s="1" t="s">
        <v>219</v>
      </c>
      <c r="B102" s="1" t="s">
        <v>9</v>
      </c>
      <c r="C102" s="1" t="s">
        <v>153</v>
      </c>
      <c r="D102" s="1" t="s">
        <v>9</v>
      </c>
      <c r="E102" s="1" t="s">
        <v>212</v>
      </c>
      <c r="F102" s="1" t="s">
        <v>9</v>
      </c>
      <c r="G102" s="0" t="s">
        <v>220</v>
      </c>
    </row>
    <row r="103" customFormat="false" ht="13" hidden="false" customHeight="false" outlineLevel="0" collapsed="false">
      <c r="A103" s="1" t="s">
        <v>221</v>
      </c>
      <c r="B103" s="1" t="s">
        <v>9</v>
      </c>
      <c r="C103" s="1" t="s">
        <v>71</v>
      </c>
      <c r="D103" s="1" t="s">
        <v>9</v>
      </c>
      <c r="E103" s="1" t="s">
        <v>214</v>
      </c>
      <c r="F103" s="1" t="s">
        <v>9</v>
      </c>
      <c r="G103" s="0" t="s">
        <v>222</v>
      </c>
    </row>
    <row r="104" customFormat="false" ht="13" hidden="false" customHeight="false" outlineLevel="0" collapsed="false">
      <c r="A104" s="1" t="s">
        <v>223</v>
      </c>
      <c r="B104" s="1" t="s">
        <v>9</v>
      </c>
      <c r="C104" s="1" t="s">
        <v>78</v>
      </c>
      <c r="D104" s="1" t="s">
        <v>9</v>
      </c>
      <c r="E104" s="1" t="s">
        <v>224</v>
      </c>
      <c r="F104" s="1" t="s">
        <v>9</v>
      </c>
      <c r="G104" s="0" t="s">
        <v>79</v>
      </c>
    </row>
    <row r="105" customFormat="false" ht="13" hidden="false" customHeight="false" outlineLevel="0" collapsed="false">
      <c r="A105" s="1" t="s">
        <v>225</v>
      </c>
      <c r="B105" s="1" t="s">
        <v>9</v>
      </c>
      <c r="C105" s="1" t="s">
        <v>81</v>
      </c>
      <c r="D105" s="1" t="s">
        <v>9</v>
      </c>
      <c r="E105" s="1" t="s">
        <v>226</v>
      </c>
      <c r="F105" s="1" t="s">
        <v>9</v>
      </c>
      <c r="G105" s="0" t="s">
        <v>227</v>
      </c>
    </row>
    <row r="106" customFormat="false" ht="13" hidden="false" customHeight="false" outlineLevel="0" collapsed="false">
      <c r="A106" s="1" t="s">
        <v>228</v>
      </c>
      <c r="B106" s="1" t="s">
        <v>9</v>
      </c>
      <c r="C106" s="1" t="s">
        <v>160</v>
      </c>
      <c r="D106" s="1" t="s">
        <v>9</v>
      </c>
      <c r="E106" s="1" t="s">
        <v>229</v>
      </c>
      <c r="F106" s="1" t="s">
        <v>9</v>
      </c>
      <c r="G106" s="0" t="s">
        <v>230</v>
      </c>
    </row>
    <row r="107" customFormat="false" ht="13" hidden="false" customHeight="false" outlineLevel="0" collapsed="false">
      <c r="A107" s="1" t="s">
        <v>231</v>
      </c>
      <c r="B107" s="1" t="s">
        <v>9</v>
      </c>
      <c r="C107" s="1" t="s">
        <v>226</v>
      </c>
      <c r="D107" s="1" t="s">
        <v>9</v>
      </c>
      <c r="E107" s="1" t="s">
        <v>232</v>
      </c>
      <c r="F107" s="1" t="s">
        <v>9</v>
      </c>
      <c r="G107" s="0" t="s">
        <v>233</v>
      </c>
    </row>
    <row r="108" customFormat="false" ht="13" hidden="false" customHeight="false" outlineLevel="0" collapsed="false">
      <c r="A108" s="1" t="s">
        <v>234</v>
      </c>
      <c r="B108" s="1" t="s">
        <v>9</v>
      </c>
      <c r="C108" s="1" t="s">
        <v>92</v>
      </c>
      <c r="D108" s="1" t="s">
        <v>9</v>
      </c>
      <c r="E108" s="1" t="s">
        <v>235</v>
      </c>
      <c r="F108" s="1" t="s">
        <v>9</v>
      </c>
      <c r="G108" s="0" t="s">
        <v>236</v>
      </c>
    </row>
    <row r="109" customFormat="false" ht="13" hidden="false" customHeight="false" outlineLevel="0" collapsed="false">
      <c r="A109" s="1" t="s">
        <v>237</v>
      </c>
      <c r="B109" s="1" t="s">
        <v>9</v>
      </c>
      <c r="C109" s="1" t="s">
        <v>229</v>
      </c>
      <c r="D109" s="1" t="s">
        <v>9</v>
      </c>
      <c r="E109" s="1" t="s">
        <v>238</v>
      </c>
      <c r="F109" s="1" t="s">
        <v>9</v>
      </c>
      <c r="G109" s="0" t="s">
        <v>239</v>
      </c>
    </row>
    <row r="110" customFormat="false" ht="13" hidden="false" customHeight="false" outlineLevel="0" collapsed="false">
      <c r="A110" s="1" t="s">
        <v>240</v>
      </c>
      <c r="B110" s="1" t="s">
        <v>9</v>
      </c>
      <c r="C110" s="1" t="s">
        <v>163</v>
      </c>
      <c r="D110" s="1" t="s">
        <v>9</v>
      </c>
      <c r="E110" s="1" t="s">
        <v>241</v>
      </c>
      <c r="F110" s="1" t="s">
        <v>9</v>
      </c>
      <c r="G110" s="0" t="s">
        <v>242</v>
      </c>
    </row>
    <row r="111" customFormat="false" ht="13" hidden="false" customHeight="false" outlineLevel="0" collapsed="false">
      <c r="A111" s="1" t="s">
        <v>243</v>
      </c>
      <c r="B111" s="1" t="s">
        <v>9</v>
      </c>
      <c r="C111" s="1" t="s">
        <v>190</v>
      </c>
      <c r="D111" s="1" t="s">
        <v>9</v>
      </c>
      <c r="E111" s="1" t="s">
        <v>244</v>
      </c>
      <c r="F111" s="1" t="s">
        <v>9</v>
      </c>
      <c r="G111" s="0" t="s">
        <v>245</v>
      </c>
    </row>
    <row r="112" customFormat="false" ht="13" hidden="false" customHeight="false" outlineLevel="0" collapsed="false">
      <c r="A112" s="1" t="s">
        <v>246</v>
      </c>
      <c r="B112" s="1" t="s">
        <v>9</v>
      </c>
      <c r="C112" s="1" t="s">
        <v>167</v>
      </c>
      <c r="D112" s="1" t="s">
        <v>9</v>
      </c>
      <c r="E112" s="1" t="s">
        <v>247</v>
      </c>
      <c r="F112" s="1" t="s">
        <v>9</v>
      </c>
      <c r="G112" s="0" t="s">
        <v>248</v>
      </c>
    </row>
    <row r="113" customFormat="false" ht="13" hidden="false" customHeight="false" outlineLevel="0" collapsed="false">
      <c r="A113" s="1" t="s">
        <v>249</v>
      </c>
      <c r="B113" s="1" t="s">
        <v>9</v>
      </c>
      <c r="C113" s="1" t="s">
        <v>169</v>
      </c>
      <c r="D113" s="1" t="s">
        <v>9</v>
      </c>
      <c r="E113" s="1" t="s">
        <v>250</v>
      </c>
      <c r="F113" s="1" t="s">
        <v>9</v>
      </c>
      <c r="G113" s="0" t="s">
        <v>82</v>
      </c>
    </row>
    <row r="114" customFormat="false" ht="13" hidden="false" customHeight="false" outlineLevel="0" collapsed="false">
      <c r="A114" s="1" t="s">
        <v>251</v>
      </c>
      <c r="B114" s="1" t="s">
        <v>9</v>
      </c>
      <c r="C114" s="1" t="s">
        <v>232</v>
      </c>
      <c r="D114" s="1" t="s">
        <v>9</v>
      </c>
      <c r="E114" s="1" t="s">
        <v>252</v>
      </c>
      <c r="F114" s="1" t="s">
        <v>9</v>
      </c>
      <c r="G114" s="0" t="s">
        <v>253</v>
      </c>
    </row>
    <row r="115" customFormat="false" ht="13" hidden="false" customHeight="false" outlineLevel="0" collapsed="false">
      <c r="A115" s="1" t="s">
        <v>254</v>
      </c>
      <c r="B115" s="1" t="s">
        <v>9</v>
      </c>
      <c r="C115" s="1" t="s">
        <v>111</v>
      </c>
      <c r="D115" s="1" t="s">
        <v>9</v>
      </c>
      <c r="E115" s="1" t="s">
        <v>255</v>
      </c>
      <c r="F115" s="1" t="s">
        <v>9</v>
      </c>
      <c r="G115" s="0" t="s">
        <v>256</v>
      </c>
    </row>
    <row r="116" customFormat="false" ht="13" hidden="false" customHeight="false" outlineLevel="0" collapsed="false">
      <c r="A116" s="1" t="s">
        <v>257</v>
      </c>
      <c r="B116" s="1" t="s">
        <v>9</v>
      </c>
      <c r="C116" s="1" t="s">
        <v>170</v>
      </c>
      <c r="D116" s="1" t="s">
        <v>9</v>
      </c>
      <c r="E116" s="1" t="s">
        <v>258</v>
      </c>
      <c r="F116" s="1" t="s">
        <v>9</v>
      </c>
      <c r="G116" s="0" t="s">
        <v>259</v>
      </c>
    </row>
    <row r="117" customFormat="false" ht="13" hidden="false" customHeight="false" outlineLevel="0" collapsed="false">
      <c r="A117" s="1" t="s">
        <v>260</v>
      </c>
      <c r="B117" s="1" t="s">
        <v>9</v>
      </c>
      <c r="C117" s="1" t="s">
        <v>173</v>
      </c>
      <c r="D117" s="1" t="s">
        <v>9</v>
      </c>
      <c r="E117" s="1" t="s">
        <v>202</v>
      </c>
      <c r="F117" s="1" t="s">
        <v>9</v>
      </c>
      <c r="G117" s="0" t="s">
        <v>261</v>
      </c>
    </row>
    <row r="118" customFormat="false" ht="13" hidden="false" customHeight="false" outlineLevel="0" collapsed="false">
      <c r="A118" s="1" t="s">
        <v>262</v>
      </c>
      <c r="B118" s="1" t="s">
        <v>9</v>
      </c>
      <c r="C118" s="1" t="s">
        <v>193</v>
      </c>
      <c r="D118" s="1" t="s">
        <v>9</v>
      </c>
      <c r="E118" s="1" t="s">
        <v>263</v>
      </c>
      <c r="F118" s="1" t="s">
        <v>9</v>
      </c>
      <c r="G118" s="0" t="s">
        <v>264</v>
      </c>
    </row>
    <row r="119" customFormat="false" ht="13" hidden="false" customHeight="false" outlineLevel="0" collapsed="false">
      <c r="A119" s="1" t="s">
        <v>265</v>
      </c>
      <c r="B119" s="1" t="s">
        <v>9</v>
      </c>
      <c r="C119" s="1" t="s">
        <v>266</v>
      </c>
      <c r="D119" s="1" t="s">
        <v>9</v>
      </c>
      <c r="E119" s="1" t="s">
        <v>267</v>
      </c>
      <c r="F119" s="1" t="s">
        <v>9</v>
      </c>
      <c r="G119" s="0" t="s">
        <v>268</v>
      </c>
    </row>
    <row r="120" customFormat="false" ht="13" hidden="false" customHeight="false" outlineLevel="0" collapsed="false">
      <c r="A120" s="1" t="s">
        <v>269</v>
      </c>
      <c r="B120" s="1" t="s">
        <v>9</v>
      </c>
      <c r="C120" s="1" t="s">
        <v>175</v>
      </c>
      <c r="D120" s="1" t="s">
        <v>9</v>
      </c>
      <c r="E120" s="1" t="s">
        <v>266</v>
      </c>
      <c r="F120" s="1" t="s">
        <v>9</v>
      </c>
      <c r="G120" s="0" t="s">
        <v>270</v>
      </c>
    </row>
    <row r="121" customFormat="false" ht="13" hidden="false" customHeight="false" outlineLevel="0" collapsed="false">
      <c r="A121" s="1" t="s">
        <v>271</v>
      </c>
      <c r="B121" s="1" t="s">
        <v>9</v>
      </c>
      <c r="C121" s="1" t="s">
        <v>272</v>
      </c>
      <c r="D121" s="1" t="s">
        <v>9</v>
      </c>
      <c r="E121" s="1" t="s">
        <v>35</v>
      </c>
      <c r="F121" s="1" t="s">
        <v>9</v>
      </c>
      <c r="G121" s="0" t="s">
        <v>273</v>
      </c>
    </row>
    <row r="122" customFormat="false" ht="13" hidden="false" customHeight="false" outlineLevel="0" collapsed="false">
      <c r="A122" s="1" t="s">
        <v>274</v>
      </c>
      <c r="B122" s="1" t="s">
        <v>9</v>
      </c>
      <c r="C122" s="1" t="s">
        <v>241</v>
      </c>
      <c r="D122" s="1" t="s">
        <v>9</v>
      </c>
      <c r="E122" s="1" t="s">
        <v>205</v>
      </c>
      <c r="F122" s="1" t="s">
        <v>9</v>
      </c>
      <c r="G122" s="0" t="s">
        <v>275</v>
      </c>
    </row>
    <row r="123" customFormat="false" ht="13" hidden="false" customHeight="false" outlineLevel="0" collapsed="false">
      <c r="A123" s="1" t="s">
        <v>276</v>
      </c>
      <c r="B123" s="1" t="s">
        <v>9</v>
      </c>
      <c r="C123" s="1" t="s">
        <v>263</v>
      </c>
      <c r="D123" s="1" t="s">
        <v>9</v>
      </c>
      <c r="E123" s="1" t="s">
        <v>208</v>
      </c>
      <c r="F123" s="1" t="s">
        <v>9</v>
      </c>
      <c r="G123" s="0" t="s">
        <v>277</v>
      </c>
    </row>
    <row r="124" customFormat="false" ht="13" hidden="false" customHeight="false" outlineLevel="0" collapsed="false">
      <c r="A124" s="1" t="s">
        <v>278</v>
      </c>
      <c r="B124" s="1" t="s">
        <v>9</v>
      </c>
      <c r="C124" s="1" t="s">
        <v>133</v>
      </c>
      <c r="D124" s="1" t="s">
        <v>9</v>
      </c>
      <c r="E124" s="1" t="s">
        <v>71</v>
      </c>
      <c r="F124" s="1" t="s">
        <v>9</v>
      </c>
      <c r="G124" s="0" t="s">
        <v>279</v>
      </c>
    </row>
    <row r="125" customFormat="false" ht="13" hidden="false" customHeight="false" outlineLevel="0" collapsed="false">
      <c r="A125" s="1" t="s">
        <v>280</v>
      </c>
      <c r="B125" s="1" t="s">
        <v>9</v>
      </c>
      <c r="C125" s="1" t="s">
        <v>148</v>
      </c>
      <c r="D125" s="1" t="s">
        <v>9</v>
      </c>
      <c r="E125" s="1" t="s">
        <v>272</v>
      </c>
      <c r="F125" s="1" t="s">
        <v>9</v>
      </c>
      <c r="G125" s="0" t="s">
        <v>281</v>
      </c>
    </row>
    <row r="126" customFormat="false" ht="13" hidden="false" customHeight="false" outlineLevel="0" collapsed="false">
      <c r="A126" s="1" t="s">
        <v>282</v>
      </c>
      <c r="B126" s="1" t="s">
        <v>9</v>
      </c>
      <c r="C126" s="1" t="s">
        <v>247</v>
      </c>
      <c r="D126" s="1" t="s">
        <v>9</v>
      </c>
      <c r="E126" s="1" t="s">
        <v>283</v>
      </c>
      <c r="F126" s="1" t="s">
        <v>9</v>
      </c>
      <c r="G126" s="0" t="s">
        <v>284</v>
      </c>
    </row>
    <row r="127" customFormat="false" ht="13" hidden="false" customHeight="false" outlineLevel="0" collapsed="false">
      <c r="A127" s="1" t="s">
        <v>285</v>
      </c>
      <c r="B127" s="1" t="s">
        <v>9</v>
      </c>
      <c r="C127" s="1" t="s">
        <v>178</v>
      </c>
      <c r="D127" s="1" t="s">
        <v>9</v>
      </c>
      <c r="E127" s="1" t="s">
        <v>286</v>
      </c>
      <c r="F127" s="1" t="s">
        <v>9</v>
      </c>
      <c r="G127" s="0" t="s">
        <v>287</v>
      </c>
    </row>
    <row r="128" customFormat="false" ht="13" hidden="false" customHeight="false" outlineLevel="0" collapsed="false">
      <c r="A128" s="1" t="s">
        <v>288</v>
      </c>
      <c r="B128" s="1" t="s">
        <v>9</v>
      </c>
      <c r="C128" s="1" t="s">
        <v>250</v>
      </c>
      <c r="D128" s="1" t="s">
        <v>9</v>
      </c>
      <c r="E128" s="1" t="s">
        <v>289</v>
      </c>
      <c r="F128" s="1" t="s">
        <v>9</v>
      </c>
      <c r="G128" s="0" t="s">
        <v>290</v>
      </c>
    </row>
    <row r="129" customFormat="false" ht="13" hidden="false" customHeight="false" outlineLevel="0" collapsed="false">
      <c r="A129" s="1" t="s">
        <v>291</v>
      </c>
      <c r="B129" s="1" t="s">
        <v>9</v>
      </c>
      <c r="C129" s="1" t="s">
        <v>267</v>
      </c>
      <c r="D129" s="1" t="s">
        <v>9</v>
      </c>
      <c r="E129" s="1" t="s">
        <v>292</v>
      </c>
      <c r="F129" s="1" t="s">
        <v>9</v>
      </c>
      <c r="G129" s="0" t="s">
        <v>293</v>
      </c>
    </row>
    <row r="130" customFormat="false" ht="13" hidden="false" customHeight="false" outlineLevel="0" collapsed="false">
      <c r="A130" s="1" t="s">
        <v>294</v>
      </c>
      <c r="B130" s="1" t="s">
        <v>9</v>
      </c>
      <c r="C130" s="1" t="s">
        <v>180</v>
      </c>
      <c r="D130" s="1" t="s">
        <v>9</v>
      </c>
      <c r="E130" s="1" t="s">
        <v>13</v>
      </c>
      <c r="F130" s="1" t="s">
        <v>9</v>
      </c>
      <c r="G130" s="0" t="s">
        <v>295</v>
      </c>
    </row>
    <row r="131" customFormat="false" ht="13" hidden="false" customHeight="false" outlineLevel="0" collapsed="false">
      <c r="A131" s="1" t="s">
        <v>296</v>
      </c>
      <c r="B131" s="1" t="s">
        <v>9</v>
      </c>
      <c r="C131" s="1" t="s">
        <v>258</v>
      </c>
      <c r="D131" s="1" t="s">
        <v>9</v>
      </c>
      <c r="E131" s="1" t="s">
        <v>24</v>
      </c>
      <c r="F131" s="1" t="s">
        <v>9</v>
      </c>
      <c r="G131" s="0" t="s">
        <v>297</v>
      </c>
    </row>
    <row r="132" customFormat="false" ht="13" hidden="false" customHeight="false" outlineLevel="0" collapsed="false">
      <c r="A132" s="1" t="s">
        <v>298</v>
      </c>
      <c r="B132" s="1" t="s">
        <v>9</v>
      </c>
      <c r="C132" s="1" t="s">
        <v>238</v>
      </c>
      <c r="D132" s="1" t="s">
        <v>9</v>
      </c>
      <c r="E132" s="1" t="s">
        <v>299</v>
      </c>
      <c r="F132" s="1" t="s">
        <v>9</v>
      </c>
      <c r="G132" s="0" t="s">
        <v>300</v>
      </c>
    </row>
    <row r="133" customFormat="false" ht="13" hidden="false" customHeight="false" outlineLevel="0" collapsed="false">
      <c r="A133" s="1" t="s">
        <v>301</v>
      </c>
      <c r="B133" s="1" t="s">
        <v>9</v>
      </c>
      <c r="C133" s="1" t="s">
        <v>186</v>
      </c>
      <c r="D133" s="1" t="s">
        <v>9</v>
      </c>
      <c r="E133" s="1" t="s">
        <v>302</v>
      </c>
      <c r="F133" s="1" t="s">
        <v>9</v>
      </c>
      <c r="G133" s="0" t="s">
        <v>303</v>
      </c>
    </row>
    <row r="134" customFormat="false" ht="13" hidden="false" customHeight="false" outlineLevel="0" collapsed="false">
      <c r="A134" s="1" t="s">
        <v>304</v>
      </c>
      <c r="B134" s="1" t="s">
        <v>9</v>
      </c>
      <c r="C134" s="1" t="s">
        <v>203</v>
      </c>
      <c r="D134" s="1" t="s">
        <v>9</v>
      </c>
      <c r="E134" s="1" t="s">
        <v>305</v>
      </c>
      <c r="F134" s="1" t="s">
        <v>9</v>
      </c>
      <c r="G134" s="0" t="s">
        <v>306</v>
      </c>
    </row>
    <row r="135" customFormat="false" ht="13" hidden="false" customHeight="false" outlineLevel="0" collapsed="false">
      <c r="A135" s="1" t="s">
        <v>307</v>
      </c>
      <c r="B135" s="1" t="s">
        <v>9</v>
      </c>
      <c r="C135" s="1" t="s">
        <v>244</v>
      </c>
      <c r="D135" s="1" t="s">
        <v>9</v>
      </c>
      <c r="E135" s="1" t="s">
        <v>308</v>
      </c>
      <c r="F135" s="1" t="s">
        <v>9</v>
      </c>
      <c r="G135" s="0" t="s">
        <v>161</v>
      </c>
    </row>
    <row r="136" customFormat="false" ht="13" hidden="false" customHeight="false" outlineLevel="0" collapsed="false">
      <c r="A136" s="1" t="s">
        <v>309</v>
      </c>
      <c r="B136" s="1" t="s">
        <v>9</v>
      </c>
      <c r="C136" s="1" t="s">
        <v>235</v>
      </c>
      <c r="D136" s="1" t="s">
        <v>9</v>
      </c>
      <c r="E136" s="1" t="s">
        <v>310</v>
      </c>
      <c r="F136" s="1" t="s">
        <v>9</v>
      </c>
      <c r="G136" s="0" t="s">
        <v>88</v>
      </c>
    </row>
    <row r="137" customFormat="false" ht="13" hidden="false" customHeight="false" outlineLevel="0" collapsed="false">
      <c r="A137" s="1" t="s">
        <v>311</v>
      </c>
      <c r="B137" s="1" t="s">
        <v>9</v>
      </c>
      <c r="C137" s="1" t="s">
        <v>224</v>
      </c>
      <c r="D137" s="1" t="s">
        <v>9</v>
      </c>
      <c r="E137" s="1" t="s">
        <v>312</v>
      </c>
      <c r="F137" s="1" t="s">
        <v>9</v>
      </c>
      <c r="G137" s="0" t="s">
        <v>313</v>
      </c>
    </row>
    <row r="138" customFormat="false" ht="13" hidden="false" customHeight="false" outlineLevel="0" collapsed="false">
      <c r="A138" s="1" t="s">
        <v>314</v>
      </c>
      <c r="B138" s="1" t="s">
        <v>9</v>
      </c>
      <c r="C138" s="1" t="s">
        <v>184</v>
      </c>
      <c r="D138" s="1" t="s">
        <v>9</v>
      </c>
      <c r="E138" s="1" t="s">
        <v>30</v>
      </c>
      <c r="F138" s="1" t="s">
        <v>9</v>
      </c>
      <c r="G138" s="0" t="s">
        <v>315</v>
      </c>
    </row>
    <row r="139" customFormat="false" ht="13" hidden="false" customHeight="false" outlineLevel="0" collapsed="false">
      <c r="A139" s="1" t="s">
        <v>316</v>
      </c>
      <c r="B139" s="1" t="s">
        <v>9</v>
      </c>
      <c r="C139" s="1" t="s">
        <v>206</v>
      </c>
      <c r="D139" s="1" t="s">
        <v>9</v>
      </c>
      <c r="E139" s="1" t="s">
        <v>317</v>
      </c>
      <c r="F139" s="1" t="s">
        <v>9</v>
      </c>
      <c r="G139" s="0" t="s">
        <v>318</v>
      </c>
    </row>
    <row r="140" customFormat="false" ht="13" hidden="false" customHeight="false" outlineLevel="0" collapsed="false">
      <c r="A140" s="1" t="s">
        <v>319</v>
      </c>
      <c r="B140" s="1" t="s">
        <v>9</v>
      </c>
      <c r="C140" s="1" t="s">
        <v>255</v>
      </c>
      <c r="D140" s="1" t="s">
        <v>9</v>
      </c>
      <c r="E140" s="1" t="s">
        <v>320</v>
      </c>
      <c r="F140" s="1" t="s">
        <v>9</v>
      </c>
      <c r="G140" s="0" t="s">
        <v>321</v>
      </c>
    </row>
    <row r="141" customFormat="false" ht="13" hidden="false" customHeight="false" outlineLevel="0" collapsed="false">
      <c r="A141" s="1" t="s">
        <v>322</v>
      </c>
      <c r="B141" s="1" t="s">
        <v>9</v>
      </c>
      <c r="C141" s="1" t="s">
        <v>215</v>
      </c>
      <c r="D141" s="1" t="s">
        <v>9</v>
      </c>
      <c r="E141" s="1" t="s">
        <v>33</v>
      </c>
      <c r="F141" s="1" t="s">
        <v>9</v>
      </c>
      <c r="G141" s="0" t="s">
        <v>323</v>
      </c>
    </row>
    <row r="142" customFormat="false" ht="13" hidden="false" customHeight="false" outlineLevel="0" collapsed="false">
      <c r="A142" s="1" t="s">
        <v>324</v>
      </c>
      <c r="B142" s="1" t="s">
        <v>9</v>
      </c>
      <c r="C142" s="1" t="s">
        <v>252</v>
      </c>
      <c r="D142" s="1" t="s">
        <v>9</v>
      </c>
      <c r="E142" s="1" t="s">
        <v>325</v>
      </c>
      <c r="F142" s="1" t="s">
        <v>9</v>
      </c>
      <c r="G142" s="0" t="s">
        <v>326</v>
      </c>
    </row>
    <row r="143" customFormat="false" ht="13" hidden="false" customHeight="false" outlineLevel="0" collapsed="false">
      <c r="A143" s="1" t="s">
        <v>327</v>
      </c>
      <c r="B143" s="1" t="s">
        <v>9</v>
      </c>
      <c r="C143" s="1" t="s">
        <v>328</v>
      </c>
      <c r="D143" s="1" t="s">
        <v>9</v>
      </c>
      <c r="E143" s="1" t="s">
        <v>329</v>
      </c>
      <c r="F143" s="1" t="s">
        <v>9</v>
      </c>
      <c r="G143" s="0" t="s">
        <v>330</v>
      </c>
    </row>
    <row r="144" customFormat="false" ht="13" hidden="false" customHeight="false" outlineLevel="0" collapsed="false">
      <c r="A144" s="1" t="s">
        <v>331</v>
      </c>
      <c r="B144" s="1" t="s">
        <v>9</v>
      </c>
      <c r="C144" s="1" t="s">
        <v>332</v>
      </c>
      <c r="D144" s="1" t="s">
        <v>9</v>
      </c>
      <c r="E144" s="1" t="s">
        <v>333</v>
      </c>
      <c r="F144" s="1" t="s">
        <v>9</v>
      </c>
      <c r="G144" s="0" t="s">
        <v>334</v>
      </c>
    </row>
    <row r="145" customFormat="false" ht="13" hidden="false" customHeight="false" outlineLevel="0" collapsed="false">
      <c r="A145" s="1" t="s">
        <v>335</v>
      </c>
      <c r="B145" s="1" t="s">
        <v>9</v>
      </c>
      <c r="C145" s="1" t="s">
        <v>336</v>
      </c>
      <c r="D145" s="1" t="s">
        <v>9</v>
      </c>
      <c r="E145" s="1" t="s">
        <v>337</v>
      </c>
      <c r="F145" s="1" t="s">
        <v>9</v>
      </c>
      <c r="G145" s="0" t="s">
        <v>338</v>
      </c>
    </row>
    <row r="146" customFormat="false" ht="13" hidden="false" customHeight="false" outlineLevel="0" collapsed="false">
      <c r="A146" s="1" t="s">
        <v>339</v>
      </c>
      <c r="B146" s="1" t="s">
        <v>9</v>
      </c>
      <c r="C146" s="1" t="s">
        <v>340</v>
      </c>
      <c r="D146" s="1" t="s">
        <v>9</v>
      </c>
      <c r="E146" s="1" t="s">
        <v>341</v>
      </c>
      <c r="F146" s="1" t="s">
        <v>9</v>
      </c>
      <c r="G146" s="0" t="s">
        <v>342</v>
      </c>
    </row>
    <row r="147" customFormat="false" ht="13" hidden="false" customHeight="false" outlineLevel="0" collapsed="false">
      <c r="A147" s="1" t="s">
        <v>343</v>
      </c>
      <c r="B147" s="1" t="s">
        <v>9</v>
      </c>
      <c r="C147" s="1" t="s">
        <v>344</v>
      </c>
      <c r="D147" s="1" t="s">
        <v>9</v>
      </c>
      <c r="E147" s="1" t="s">
        <v>345</v>
      </c>
      <c r="F147" s="1" t="s">
        <v>9</v>
      </c>
      <c r="G147" s="0" t="s">
        <v>346</v>
      </c>
    </row>
    <row r="148" customFormat="false" ht="13" hidden="false" customHeight="false" outlineLevel="0" collapsed="false">
      <c r="A148" s="1" t="s">
        <v>347</v>
      </c>
      <c r="B148" s="1" t="s">
        <v>9</v>
      </c>
      <c r="C148" s="1" t="s">
        <v>348</v>
      </c>
      <c r="D148" s="1" t="s">
        <v>9</v>
      </c>
      <c r="E148" s="1" t="s">
        <v>349</v>
      </c>
      <c r="F148" s="1" t="s">
        <v>9</v>
      </c>
      <c r="G148" s="0" t="s">
        <v>350</v>
      </c>
    </row>
    <row r="149" customFormat="false" ht="13" hidden="false" customHeight="false" outlineLevel="0" collapsed="false">
      <c r="A149" s="1" t="s">
        <v>351</v>
      </c>
      <c r="B149" s="1" t="s">
        <v>9</v>
      </c>
      <c r="C149" s="1" t="s">
        <v>352</v>
      </c>
      <c r="D149" s="1" t="s">
        <v>9</v>
      </c>
      <c r="E149" s="1" t="s">
        <v>44</v>
      </c>
      <c r="F149" s="1" t="s">
        <v>9</v>
      </c>
      <c r="G149" s="0" t="s">
        <v>353</v>
      </c>
    </row>
    <row r="150" customFormat="false" ht="13" hidden="false" customHeight="false" outlineLevel="0" collapsed="false">
      <c r="A150" s="1" t="s">
        <v>354</v>
      </c>
      <c r="B150" s="1" t="s">
        <v>9</v>
      </c>
      <c r="C150" s="1" t="s">
        <v>355</v>
      </c>
      <c r="D150" s="1" t="s">
        <v>9</v>
      </c>
      <c r="E150" s="1" t="s">
        <v>356</v>
      </c>
      <c r="F150" s="1" t="s">
        <v>9</v>
      </c>
      <c r="G150" s="0" t="s">
        <v>357</v>
      </c>
    </row>
    <row r="151" customFormat="false" ht="13" hidden="false" customHeight="false" outlineLevel="0" collapsed="false">
      <c r="A151" s="1" t="s">
        <v>358</v>
      </c>
      <c r="B151" s="1" t="s">
        <v>9</v>
      </c>
      <c r="C151" s="1" t="s">
        <v>359</v>
      </c>
      <c r="D151" s="1" t="s">
        <v>9</v>
      </c>
      <c r="E151" s="1" t="s">
        <v>360</v>
      </c>
      <c r="F151" s="1" t="s">
        <v>9</v>
      </c>
      <c r="G151" s="0" t="s">
        <v>361</v>
      </c>
    </row>
    <row r="152" customFormat="false" ht="13" hidden="false" customHeight="false" outlineLevel="0" collapsed="false">
      <c r="A152" s="1" t="s">
        <v>362</v>
      </c>
      <c r="B152" s="1" t="s">
        <v>9</v>
      </c>
      <c r="C152" s="1" t="s">
        <v>363</v>
      </c>
      <c r="D152" s="1" t="s">
        <v>9</v>
      </c>
      <c r="E152" s="1" t="s">
        <v>364</v>
      </c>
      <c r="F152" s="1" t="s">
        <v>9</v>
      </c>
      <c r="G152" s="0" t="s">
        <v>365</v>
      </c>
    </row>
    <row r="153" customFormat="false" ht="13" hidden="false" customHeight="false" outlineLevel="0" collapsed="false">
      <c r="A153" s="1" t="s">
        <v>366</v>
      </c>
      <c r="B153" s="1" t="s">
        <v>9</v>
      </c>
      <c r="C153" s="1" t="s">
        <v>367</v>
      </c>
      <c r="D153" s="1" t="s">
        <v>9</v>
      </c>
      <c r="E153" s="1" t="s">
        <v>368</v>
      </c>
      <c r="F153" s="1" t="s">
        <v>9</v>
      </c>
      <c r="G153" s="0" t="s">
        <v>369</v>
      </c>
    </row>
    <row r="154" customFormat="false" ht="13" hidden="false" customHeight="false" outlineLevel="0" collapsed="false">
      <c r="A154" s="1" t="s">
        <v>370</v>
      </c>
      <c r="B154" s="1" t="s">
        <v>9</v>
      </c>
      <c r="C154" s="1" t="s">
        <v>371</v>
      </c>
      <c r="D154" s="1" t="s">
        <v>9</v>
      </c>
      <c r="E154" s="1" t="s">
        <v>372</v>
      </c>
      <c r="F154" s="1" t="s">
        <v>9</v>
      </c>
      <c r="G154" s="0" t="s">
        <v>373</v>
      </c>
    </row>
    <row r="155" customFormat="false" ht="13" hidden="false" customHeight="false" outlineLevel="0" collapsed="false">
      <c r="A155" s="1" t="s">
        <v>374</v>
      </c>
      <c r="B155" s="1" t="s">
        <v>9</v>
      </c>
      <c r="C155" s="1" t="s">
        <v>375</v>
      </c>
      <c r="D155" s="1" t="s">
        <v>9</v>
      </c>
      <c r="E155" s="1" t="s">
        <v>376</v>
      </c>
      <c r="F155" s="1" t="s">
        <v>9</v>
      </c>
      <c r="G155" s="0" t="s">
        <v>377</v>
      </c>
    </row>
    <row r="156" customFormat="false" ht="13" hidden="false" customHeight="false" outlineLevel="0" collapsed="false">
      <c r="A156" s="1" t="s">
        <v>378</v>
      </c>
      <c r="B156" s="1" t="s">
        <v>9</v>
      </c>
      <c r="C156" s="1" t="s">
        <v>379</v>
      </c>
      <c r="D156" s="1" t="s">
        <v>9</v>
      </c>
      <c r="E156" s="1" t="s">
        <v>52</v>
      </c>
      <c r="F156" s="1" t="s">
        <v>9</v>
      </c>
      <c r="G156" s="0" t="s">
        <v>380</v>
      </c>
    </row>
    <row r="157" customFormat="false" ht="13" hidden="false" customHeight="false" outlineLevel="0" collapsed="false">
      <c r="A157" s="1" t="s">
        <v>381</v>
      </c>
      <c r="B157" s="1" t="s">
        <v>9</v>
      </c>
      <c r="C157" s="1" t="s">
        <v>382</v>
      </c>
      <c r="D157" s="1" t="s">
        <v>9</v>
      </c>
      <c r="E157" s="1" t="s">
        <v>55</v>
      </c>
      <c r="F157" s="1" t="s">
        <v>9</v>
      </c>
      <c r="G157" s="0" t="s">
        <v>383</v>
      </c>
    </row>
    <row r="158" customFormat="false" ht="13" hidden="false" customHeight="false" outlineLevel="0" collapsed="false">
      <c r="A158" s="1" t="s">
        <v>384</v>
      </c>
      <c r="B158" s="1" t="s">
        <v>9</v>
      </c>
      <c r="C158" s="1" t="s">
        <v>385</v>
      </c>
      <c r="D158" s="1" t="s">
        <v>9</v>
      </c>
      <c r="E158" s="1" t="s">
        <v>386</v>
      </c>
      <c r="F158" s="1" t="s">
        <v>9</v>
      </c>
      <c r="G158" s="0" t="s">
        <v>387</v>
      </c>
    </row>
    <row r="159" customFormat="false" ht="13" hidden="false" customHeight="false" outlineLevel="0" collapsed="false">
      <c r="A159" s="1" t="s">
        <v>388</v>
      </c>
      <c r="B159" s="1" t="s">
        <v>9</v>
      </c>
      <c r="C159" s="1" t="s">
        <v>389</v>
      </c>
      <c r="D159" s="1" t="s">
        <v>9</v>
      </c>
      <c r="E159" s="1" t="s">
        <v>60</v>
      </c>
      <c r="F159" s="1" t="s">
        <v>9</v>
      </c>
      <c r="G159" s="0" t="s">
        <v>390</v>
      </c>
    </row>
    <row r="160" customFormat="false" ht="13" hidden="false" customHeight="false" outlineLevel="0" collapsed="false">
      <c r="A160" s="1" t="s">
        <v>391</v>
      </c>
      <c r="B160" s="1" t="s">
        <v>9</v>
      </c>
      <c r="C160" s="1" t="s">
        <v>392</v>
      </c>
      <c r="D160" s="1" t="s">
        <v>9</v>
      </c>
      <c r="E160" s="1" t="s">
        <v>393</v>
      </c>
      <c r="F160" s="1" t="s">
        <v>9</v>
      </c>
      <c r="G160" s="0" t="s">
        <v>394</v>
      </c>
    </row>
    <row r="161" customFormat="false" ht="13" hidden="false" customHeight="false" outlineLevel="0" collapsed="false">
      <c r="A161" s="1" t="s">
        <v>395</v>
      </c>
      <c r="B161" s="1" t="s">
        <v>9</v>
      </c>
      <c r="C161" s="1" t="s">
        <v>396</v>
      </c>
      <c r="D161" s="1" t="s">
        <v>9</v>
      </c>
      <c r="E161" s="1" t="s">
        <v>397</v>
      </c>
      <c r="F161" s="1" t="s">
        <v>9</v>
      </c>
      <c r="G161" s="0" t="s">
        <v>398</v>
      </c>
    </row>
    <row r="162" customFormat="false" ht="13" hidden="false" customHeight="false" outlineLevel="0" collapsed="false">
      <c r="A162" s="1" t="s">
        <v>399</v>
      </c>
      <c r="B162" s="1" t="s">
        <v>9</v>
      </c>
      <c r="C162" s="1" t="s">
        <v>400</v>
      </c>
      <c r="D162" s="1" t="s">
        <v>9</v>
      </c>
      <c r="E162" s="1" t="s">
        <v>401</v>
      </c>
      <c r="F162" s="1" t="s">
        <v>9</v>
      </c>
      <c r="G162" s="0" t="s">
        <v>402</v>
      </c>
    </row>
    <row r="163" customFormat="false" ht="13" hidden="false" customHeight="false" outlineLevel="0" collapsed="false">
      <c r="A163" s="1" t="s">
        <v>403</v>
      </c>
      <c r="B163" s="1" t="s">
        <v>9</v>
      </c>
      <c r="C163" s="1" t="s">
        <v>404</v>
      </c>
      <c r="D163" s="1" t="s">
        <v>9</v>
      </c>
      <c r="E163" s="1" t="s">
        <v>405</v>
      </c>
      <c r="F163" s="1" t="s">
        <v>9</v>
      </c>
      <c r="G163" s="0" t="s">
        <v>406</v>
      </c>
    </row>
    <row r="164" customFormat="false" ht="13" hidden="false" customHeight="false" outlineLevel="0" collapsed="false">
      <c r="A164" s="1" t="s">
        <v>407</v>
      </c>
      <c r="B164" s="1" t="s">
        <v>9</v>
      </c>
      <c r="C164" s="1" t="s">
        <v>408</v>
      </c>
      <c r="D164" s="1" t="s">
        <v>9</v>
      </c>
      <c r="E164" s="1" t="s">
        <v>409</v>
      </c>
      <c r="F164" s="1" t="s">
        <v>9</v>
      </c>
      <c r="G164" s="0" t="s">
        <v>410</v>
      </c>
    </row>
    <row r="165" customFormat="false" ht="13" hidden="false" customHeight="false" outlineLevel="0" collapsed="false">
      <c r="A165" s="1" t="s">
        <v>411</v>
      </c>
      <c r="B165" s="1" t="s">
        <v>9</v>
      </c>
      <c r="C165" s="1" t="s">
        <v>412</v>
      </c>
      <c r="D165" s="1" t="s">
        <v>9</v>
      </c>
      <c r="E165" s="1" t="s">
        <v>84</v>
      </c>
      <c r="F165" s="1" t="s">
        <v>9</v>
      </c>
      <c r="G165" s="0" t="s">
        <v>413</v>
      </c>
    </row>
    <row r="166" customFormat="false" ht="13" hidden="false" customHeight="false" outlineLevel="0" collapsed="false">
      <c r="A166" s="1" t="s">
        <v>414</v>
      </c>
      <c r="B166" s="1" t="s">
        <v>9</v>
      </c>
      <c r="C166" s="1" t="s">
        <v>415</v>
      </c>
      <c r="D166" s="1" t="s">
        <v>9</v>
      </c>
      <c r="E166" s="1" t="s">
        <v>416</v>
      </c>
      <c r="F166" s="1" t="s">
        <v>9</v>
      </c>
      <c r="G166" s="0" t="s">
        <v>417</v>
      </c>
    </row>
    <row r="167" customFormat="false" ht="13" hidden="false" customHeight="false" outlineLevel="0" collapsed="false">
      <c r="A167" s="1" t="s">
        <v>418</v>
      </c>
      <c r="B167" s="1" t="s">
        <v>9</v>
      </c>
      <c r="C167" s="1" t="s">
        <v>419</v>
      </c>
      <c r="D167" s="1" t="s">
        <v>9</v>
      </c>
      <c r="E167" s="1" t="s">
        <v>420</v>
      </c>
      <c r="F167" s="1" t="s">
        <v>9</v>
      </c>
      <c r="G167" s="0" t="s">
        <v>421</v>
      </c>
    </row>
    <row r="168" customFormat="false" ht="13" hidden="false" customHeight="false" outlineLevel="0" collapsed="false">
      <c r="A168" s="1" t="s">
        <v>422</v>
      </c>
      <c r="B168" s="1" t="s">
        <v>9</v>
      </c>
      <c r="C168" s="1" t="s">
        <v>423</v>
      </c>
      <c r="D168" s="1" t="s">
        <v>9</v>
      </c>
      <c r="E168" s="1" t="s">
        <v>424</v>
      </c>
      <c r="F168" s="1" t="s">
        <v>9</v>
      </c>
      <c r="G168" s="0" t="s">
        <v>425</v>
      </c>
    </row>
    <row r="169" customFormat="false" ht="13" hidden="false" customHeight="false" outlineLevel="0" collapsed="false">
      <c r="A169" s="1" t="s">
        <v>426</v>
      </c>
      <c r="B169" s="1" t="s">
        <v>9</v>
      </c>
      <c r="C169" s="1" t="s">
        <v>427</v>
      </c>
      <c r="D169" s="1" t="s">
        <v>9</v>
      </c>
      <c r="E169" s="1" t="s">
        <v>428</v>
      </c>
      <c r="F169" s="1" t="s">
        <v>9</v>
      </c>
      <c r="G169" s="0" t="s">
        <v>429</v>
      </c>
    </row>
    <row r="170" customFormat="false" ht="13" hidden="false" customHeight="false" outlineLevel="0" collapsed="false">
      <c r="A170" s="1" t="s">
        <v>430</v>
      </c>
      <c r="B170" s="1" t="s">
        <v>9</v>
      </c>
      <c r="C170" s="1" t="s">
        <v>431</v>
      </c>
      <c r="D170" s="1" t="s">
        <v>9</v>
      </c>
      <c r="E170" s="1" t="s">
        <v>432</v>
      </c>
      <c r="F170" s="1" t="s">
        <v>9</v>
      </c>
      <c r="G170" s="0" t="s">
        <v>433</v>
      </c>
    </row>
    <row r="171" customFormat="false" ht="13" hidden="false" customHeight="false" outlineLevel="0" collapsed="false">
      <c r="A171" s="1" t="s">
        <v>434</v>
      </c>
      <c r="B171" s="1" t="s">
        <v>9</v>
      </c>
      <c r="C171" s="1" t="s">
        <v>435</v>
      </c>
      <c r="D171" s="1" t="s">
        <v>9</v>
      </c>
      <c r="E171" s="1" t="s">
        <v>436</v>
      </c>
      <c r="F171" s="1" t="s">
        <v>9</v>
      </c>
      <c r="G171" s="0" t="s">
        <v>437</v>
      </c>
    </row>
    <row r="172" customFormat="false" ht="13" hidden="false" customHeight="false" outlineLevel="0" collapsed="false">
      <c r="A172" s="1" t="s">
        <v>438</v>
      </c>
      <c r="B172" s="1" t="s">
        <v>9</v>
      </c>
      <c r="C172" s="1" t="s">
        <v>439</v>
      </c>
      <c r="D172" s="1" t="s">
        <v>9</v>
      </c>
      <c r="E172" s="1" t="s">
        <v>440</v>
      </c>
      <c r="F172" s="1" t="s">
        <v>9</v>
      </c>
      <c r="G172" s="0" t="s">
        <v>441</v>
      </c>
    </row>
    <row r="173" customFormat="false" ht="13" hidden="false" customHeight="false" outlineLevel="0" collapsed="false">
      <c r="A173" s="1" t="s">
        <v>442</v>
      </c>
      <c r="B173" s="1" t="s">
        <v>9</v>
      </c>
      <c r="C173" s="1" t="s">
        <v>443</v>
      </c>
      <c r="D173" s="1" t="s">
        <v>9</v>
      </c>
      <c r="E173" s="1" t="s">
        <v>97</v>
      </c>
      <c r="F173" s="1" t="s">
        <v>9</v>
      </c>
      <c r="G173" s="0" t="s">
        <v>444</v>
      </c>
    </row>
    <row r="174" customFormat="false" ht="13" hidden="false" customHeight="false" outlineLevel="0" collapsed="false">
      <c r="A174" s="1" t="s">
        <v>445</v>
      </c>
      <c r="B174" s="1" t="s">
        <v>9</v>
      </c>
      <c r="C174" s="1" t="s">
        <v>446</v>
      </c>
      <c r="D174" s="1" t="s">
        <v>9</v>
      </c>
      <c r="E174" s="1" t="s">
        <v>447</v>
      </c>
      <c r="F174" s="1" t="s">
        <v>9</v>
      </c>
      <c r="G174" s="0" t="s">
        <v>448</v>
      </c>
    </row>
    <row r="175" customFormat="false" ht="13" hidden="false" customHeight="false" outlineLevel="0" collapsed="false">
      <c r="A175" s="1" t="s">
        <v>449</v>
      </c>
      <c r="B175" s="1" t="s">
        <v>9</v>
      </c>
      <c r="C175" s="1" t="s">
        <v>450</v>
      </c>
      <c r="D175" s="1" t="s">
        <v>9</v>
      </c>
      <c r="E175" s="1" t="s">
        <v>451</v>
      </c>
      <c r="F175" s="1" t="s">
        <v>9</v>
      </c>
      <c r="G175" s="0" t="s">
        <v>430</v>
      </c>
    </row>
    <row r="176" customFormat="false" ht="13" hidden="false" customHeight="false" outlineLevel="0" collapsed="false">
      <c r="A176" s="1" t="s">
        <v>452</v>
      </c>
      <c r="B176" s="1" t="s">
        <v>9</v>
      </c>
      <c r="C176" s="1" t="s">
        <v>453</v>
      </c>
      <c r="D176" s="1" t="s">
        <v>9</v>
      </c>
      <c r="E176" s="1" t="s">
        <v>454</v>
      </c>
      <c r="F176" s="1" t="s">
        <v>9</v>
      </c>
      <c r="G176" s="0" t="s">
        <v>455</v>
      </c>
    </row>
    <row r="177" customFormat="false" ht="13" hidden="false" customHeight="false" outlineLevel="0" collapsed="false">
      <c r="A177" s="1" t="s">
        <v>456</v>
      </c>
      <c r="B177" s="1" t="s">
        <v>9</v>
      </c>
      <c r="C177" s="1" t="s">
        <v>457</v>
      </c>
      <c r="D177" s="1" t="s">
        <v>9</v>
      </c>
      <c r="E177" s="1" t="s">
        <v>458</v>
      </c>
      <c r="F177" s="1" t="s">
        <v>9</v>
      </c>
      <c r="G177" s="0" t="s">
        <v>459</v>
      </c>
    </row>
    <row r="178" customFormat="false" ht="13" hidden="false" customHeight="false" outlineLevel="0" collapsed="false">
      <c r="A178" s="1" t="s">
        <v>460</v>
      </c>
      <c r="B178" s="1" t="s">
        <v>9</v>
      </c>
      <c r="C178" s="1" t="s">
        <v>461</v>
      </c>
      <c r="D178" s="1" t="s">
        <v>9</v>
      </c>
      <c r="E178" s="1" t="s">
        <v>462</v>
      </c>
      <c r="F178" s="1" t="s">
        <v>9</v>
      </c>
      <c r="G178" s="0" t="s">
        <v>463</v>
      </c>
    </row>
    <row r="179" customFormat="false" ht="13" hidden="false" customHeight="false" outlineLevel="0" collapsed="false">
      <c r="A179" s="1" t="s">
        <v>464</v>
      </c>
      <c r="B179" s="1" t="s">
        <v>9</v>
      </c>
      <c r="C179" s="1" t="s">
        <v>465</v>
      </c>
      <c r="D179" s="1" t="s">
        <v>9</v>
      </c>
      <c r="E179" s="1" t="e">
        <f aca="false">NA()</f>
        <v>#N/A</v>
      </c>
      <c r="F179" s="1" t="s">
        <v>9</v>
      </c>
      <c r="G179" s="0" t="s">
        <v>466</v>
      </c>
    </row>
    <row r="180" customFormat="false" ht="13" hidden="false" customHeight="false" outlineLevel="0" collapsed="false">
      <c r="A180" s="1" t="s">
        <v>467</v>
      </c>
      <c r="B180" s="1" t="s">
        <v>9</v>
      </c>
      <c r="C180" s="1" t="s">
        <v>468</v>
      </c>
      <c r="D180" s="1" t="s">
        <v>9</v>
      </c>
      <c r="E180" s="1" t="s">
        <v>469</v>
      </c>
      <c r="F180" s="1" t="s">
        <v>9</v>
      </c>
      <c r="G180" s="0" t="s">
        <v>470</v>
      </c>
    </row>
    <row r="181" customFormat="false" ht="13" hidden="false" customHeight="false" outlineLevel="0" collapsed="false">
      <c r="A181" s="1" t="s">
        <v>373</v>
      </c>
      <c r="B181" s="1" t="s">
        <v>9</v>
      </c>
      <c r="C181" s="1" t="s">
        <v>471</v>
      </c>
      <c r="D181" s="1" t="s">
        <v>9</v>
      </c>
      <c r="E181" s="1" t="s">
        <v>472</v>
      </c>
      <c r="F181" s="1" t="s">
        <v>9</v>
      </c>
      <c r="G181" s="0" t="s">
        <v>473</v>
      </c>
    </row>
    <row r="182" customFormat="false" ht="13" hidden="false" customHeight="false" outlineLevel="0" collapsed="false">
      <c r="A182" s="1" t="s">
        <v>474</v>
      </c>
      <c r="B182" s="1" t="s">
        <v>9</v>
      </c>
      <c r="C182" s="1" t="e">
        <f aca="false">NA()</f>
        <v>#N/A</v>
      </c>
      <c r="D182" s="1" t="s">
        <v>9</v>
      </c>
      <c r="E182" s="1" t="s">
        <v>105</v>
      </c>
      <c r="F182" s="1" t="s">
        <v>9</v>
      </c>
      <c r="G182" s="0" t="s">
        <v>475</v>
      </c>
    </row>
    <row r="183" customFormat="false" ht="13" hidden="false" customHeight="false" outlineLevel="0" collapsed="false">
      <c r="A183" s="1" t="s">
        <v>476</v>
      </c>
      <c r="B183" s="1" t="s">
        <v>9</v>
      </c>
      <c r="C183" s="1" t="s">
        <v>477</v>
      </c>
      <c r="D183" s="1" t="s">
        <v>9</v>
      </c>
      <c r="E183" s="1" t="s">
        <v>114</v>
      </c>
      <c r="F183" s="1" t="s">
        <v>9</v>
      </c>
      <c r="G183" s="0" t="s">
        <v>478</v>
      </c>
    </row>
    <row r="184" customFormat="false" ht="13" hidden="false" customHeight="false" outlineLevel="0" collapsed="false">
      <c r="A184" s="1" t="s">
        <v>318</v>
      </c>
      <c r="B184" s="1" t="s">
        <v>9</v>
      </c>
      <c r="C184" s="1" t="s">
        <v>479</v>
      </c>
      <c r="D184" s="1" t="s">
        <v>9</v>
      </c>
      <c r="E184" s="1" t="s">
        <v>480</v>
      </c>
      <c r="F184" s="1" t="s">
        <v>9</v>
      </c>
      <c r="G184" s="0" t="s">
        <v>481</v>
      </c>
    </row>
    <row r="185" customFormat="false" ht="13" hidden="false" customHeight="false" outlineLevel="0" collapsed="false">
      <c r="A185" s="1" t="s">
        <v>482</v>
      </c>
      <c r="B185" s="1" t="s">
        <v>9</v>
      </c>
      <c r="C185" s="1" t="s">
        <v>483</v>
      </c>
      <c r="D185" s="1" t="s">
        <v>9</v>
      </c>
      <c r="E185" s="1" t="s">
        <v>484</v>
      </c>
      <c r="F185" s="1" t="s">
        <v>9</v>
      </c>
      <c r="G185" s="0" t="s">
        <v>485</v>
      </c>
    </row>
    <row r="186" customFormat="false" ht="13" hidden="false" customHeight="false" outlineLevel="0" collapsed="false">
      <c r="A186" s="1" t="s">
        <v>486</v>
      </c>
      <c r="B186" s="1" t="s">
        <v>9</v>
      </c>
      <c r="C186" s="1" t="s">
        <v>487</v>
      </c>
      <c r="D186" s="1" t="s">
        <v>9</v>
      </c>
      <c r="E186" s="1" t="s">
        <v>488</v>
      </c>
      <c r="F186" s="1" t="s">
        <v>9</v>
      </c>
      <c r="G186" s="0" t="s">
        <v>489</v>
      </c>
    </row>
    <row r="187" customFormat="false" ht="13" hidden="false" customHeight="false" outlineLevel="0" collapsed="false">
      <c r="A187" s="1" t="s">
        <v>290</v>
      </c>
      <c r="B187" s="1" t="s">
        <v>9</v>
      </c>
      <c r="C187" s="1" t="s">
        <v>490</v>
      </c>
      <c r="D187" s="1" t="s">
        <v>9</v>
      </c>
      <c r="E187" s="1" t="s">
        <v>491</v>
      </c>
      <c r="F187" s="1" t="s">
        <v>9</v>
      </c>
      <c r="G187" s="0" t="s">
        <v>492</v>
      </c>
    </row>
    <row r="188" customFormat="false" ht="13" hidden="false" customHeight="false" outlineLevel="0" collapsed="false">
      <c r="A188" s="1" t="s">
        <v>277</v>
      </c>
      <c r="B188" s="1" t="s">
        <v>9</v>
      </c>
      <c r="C188" s="1" t="s">
        <v>493</v>
      </c>
      <c r="D188" s="1" t="s">
        <v>9</v>
      </c>
      <c r="E188" s="1" t="s">
        <v>494</v>
      </c>
      <c r="F188" s="1" t="s">
        <v>9</v>
      </c>
      <c r="G188" s="0" t="s">
        <v>495</v>
      </c>
    </row>
    <row r="189" customFormat="false" ht="13" hidden="false" customHeight="false" outlineLevel="0" collapsed="false">
      <c r="A189" s="1" t="s">
        <v>496</v>
      </c>
      <c r="B189" s="1" t="s">
        <v>9</v>
      </c>
      <c r="C189" s="1" t="s">
        <v>497</v>
      </c>
      <c r="D189" s="1" t="s">
        <v>9</v>
      </c>
      <c r="E189" s="1" t="s">
        <v>498</v>
      </c>
      <c r="F189" s="1" t="s">
        <v>9</v>
      </c>
      <c r="G189" s="0" t="e">
        <f aca="false">NA()</f>
        <v>#N/A</v>
      </c>
    </row>
    <row r="190" customFormat="false" ht="13" hidden="false" customHeight="false" outlineLevel="0" collapsed="false">
      <c r="A190" s="1" t="s">
        <v>499</v>
      </c>
      <c r="B190" s="1" t="s">
        <v>9</v>
      </c>
      <c r="C190" s="1" t="s">
        <v>500</v>
      </c>
      <c r="D190" s="1" t="s">
        <v>9</v>
      </c>
      <c r="E190" s="1" t="s">
        <v>501</v>
      </c>
      <c r="F190" s="1" t="s">
        <v>9</v>
      </c>
      <c r="G190" s="0" t="s">
        <v>391</v>
      </c>
    </row>
    <row r="191" customFormat="false" ht="13" hidden="false" customHeight="false" outlineLevel="0" collapsed="false">
      <c r="A191" s="1" t="s">
        <v>502</v>
      </c>
      <c r="B191" s="1" t="s">
        <v>9</v>
      </c>
      <c r="C191" s="1" t="s">
        <v>503</v>
      </c>
      <c r="D191" s="1" t="s">
        <v>9</v>
      </c>
      <c r="E191" s="1" t="s">
        <v>125</v>
      </c>
      <c r="F191" s="1" t="s">
        <v>9</v>
      </c>
      <c r="G191" s="0" t="s">
        <v>504</v>
      </c>
    </row>
    <row r="192" customFormat="false" ht="13" hidden="false" customHeight="false" outlineLevel="0" collapsed="false">
      <c r="A192" s="1" t="s">
        <v>505</v>
      </c>
      <c r="B192" s="1" t="s">
        <v>9</v>
      </c>
      <c r="C192" s="1" t="s">
        <v>506</v>
      </c>
      <c r="D192" s="1" t="s">
        <v>9</v>
      </c>
      <c r="E192" s="1" t="s">
        <v>507</v>
      </c>
      <c r="F192" s="1" t="s">
        <v>9</v>
      </c>
      <c r="G192" s="0" t="s">
        <v>508</v>
      </c>
    </row>
    <row r="193" customFormat="false" ht="13" hidden="false" customHeight="false" outlineLevel="0" collapsed="false">
      <c r="A193" s="1" t="s">
        <v>509</v>
      </c>
      <c r="B193" s="1" t="s">
        <v>9</v>
      </c>
      <c r="C193" s="1" t="s">
        <v>510</v>
      </c>
      <c r="D193" s="1" t="s">
        <v>9</v>
      </c>
      <c r="E193" s="1" t="s">
        <v>511</v>
      </c>
      <c r="F193" s="1" t="s">
        <v>9</v>
      </c>
      <c r="G193" s="0" t="s">
        <v>512</v>
      </c>
    </row>
    <row r="194" customFormat="false" ht="13" hidden="false" customHeight="false" outlineLevel="0" collapsed="false">
      <c r="A194" s="1" t="s">
        <v>239</v>
      </c>
      <c r="B194" s="1" t="s">
        <v>9</v>
      </c>
      <c r="C194" s="1" t="s">
        <v>513</v>
      </c>
      <c r="D194" s="1" t="s">
        <v>9</v>
      </c>
      <c r="E194" s="1" t="s">
        <v>514</v>
      </c>
      <c r="F194" s="1" t="s">
        <v>9</v>
      </c>
      <c r="G194" s="0" t="s">
        <v>65</v>
      </c>
    </row>
    <row r="195" customFormat="false" ht="13" hidden="false" customHeight="false" outlineLevel="0" collapsed="false">
      <c r="A195" s="1" t="s">
        <v>236</v>
      </c>
      <c r="B195" s="1" t="s">
        <v>9</v>
      </c>
      <c r="C195" s="1" t="s">
        <v>515</v>
      </c>
      <c r="D195" s="1" t="s">
        <v>9</v>
      </c>
      <c r="E195" s="1" t="s">
        <v>516</v>
      </c>
      <c r="F195" s="1" t="s">
        <v>9</v>
      </c>
      <c r="G195" s="0" t="s">
        <v>517</v>
      </c>
    </row>
    <row r="196" customFormat="false" ht="13" hidden="false" customHeight="false" outlineLevel="0" collapsed="false">
      <c r="A196" s="1" t="s">
        <v>518</v>
      </c>
      <c r="B196" s="1" t="s">
        <v>9</v>
      </c>
      <c r="C196" s="1" t="s">
        <v>508</v>
      </c>
      <c r="D196" s="1" t="s">
        <v>9</v>
      </c>
      <c r="E196" s="1" t="s">
        <v>519</v>
      </c>
      <c r="F196" s="1" t="s">
        <v>9</v>
      </c>
      <c r="G196" s="0" t="s">
        <v>520</v>
      </c>
    </row>
    <row r="197" customFormat="false" ht="13" hidden="false" customHeight="false" outlineLevel="0" collapsed="false">
      <c r="A197" s="1" t="s">
        <v>220</v>
      </c>
      <c r="B197" s="1" t="s">
        <v>9</v>
      </c>
      <c r="C197" s="1" t="s">
        <v>521</v>
      </c>
      <c r="D197" s="1" t="s">
        <v>9</v>
      </c>
      <c r="E197" s="1" t="s">
        <v>145</v>
      </c>
      <c r="F197" s="1" t="s">
        <v>9</v>
      </c>
      <c r="G197" s="0" t="s">
        <v>522</v>
      </c>
    </row>
    <row r="198" customFormat="false" ht="13" hidden="false" customHeight="false" outlineLevel="0" collapsed="false">
      <c r="A198" s="1" t="s">
        <v>523</v>
      </c>
      <c r="B198" s="1" t="s">
        <v>9</v>
      </c>
      <c r="C198" s="1" t="s">
        <v>524</v>
      </c>
      <c r="D198" s="1" t="s">
        <v>9</v>
      </c>
      <c r="E198" s="1" t="s">
        <v>525</v>
      </c>
      <c r="F198" s="1" t="s">
        <v>9</v>
      </c>
      <c r="G198" s="0" t="s">
        <v>526</v>
      </c>
    </row>
    <row r="199" customFormat="false" ht="13" hidden="false" customHeight="false" outlineLevel="0" collapsed="false">
      <c r="A199" s="1" t="s">
        <v>527</v>
      </c>
      <c r="B199" s="1" t="s">
        <v>9</v>
      </c>
      <c r="C199" s="1" t="s">
        <v>528</v>
      </c>
      <c r="D199" s="1" t="s">
        <v>9</v>
      </c>
      <c r="E199" s="1" t="s">
        <v>529</v>
      </c>
      <c r="F199" s="1" t="s">
        <v>9</v>
      </c>
      <c r="G199" s="0" t="s">
        <v>530</v>
      </c>
    </row>
    <row r="200" customFormat="false" ht="13" hidden="false" customHeight="false" outlineLevel="0" collapsed="false">
      <c r="A200" s="1" t="s">
        <v>531</v>
      </c>
      <c r="B200" s="1" t="s">
        <v>9</v>
      </c>
      <c r="C200" s="1" t="s">
        <v>532</v>
      </c>
      <c r="D200" s="1" t="s">
        <v>9</v>
      </c>
      <c r="E200" s="1" t="s">
        <v>533</v>
      </c>
      <c r="F200" s="1" t="s">
        <v>9</v>
      </c>
      <c r="G200" s="0" t="s">
        <v>534</v>
      </c>
    </row>
    <row r="201" customFormat="false" ht="13" hidden="false" customHeight="false" outlineLevel="0" collapsed="false">
      <c r="A201" s="1" t="s">
        <v>535</v>
      </c>
      <c r="B201" s="1" t="s">
        <v>9</v>
      </c>
      <c r="C201" s="1" t="s">
        <v>536</v>
      </c>
      <c r="D201" s="1" t="s">
        <v>9</v>
      </c>
      <c r="E201" s="1" t="s">
        <v>537</v>
      </c>
      <c r="F201" s="1" t="s">
        <v>9</v>
      </c>
      <c r="G201" s="0" t="s">
        <v>106</v>
      </c>
    </row>
    <row r="202" customFormat="false" ht="13" hidden="false" customHeight="false" outlineLevel="0" collapsed="false">
      <c r="A202" s="1" t="s">
        <v>538</v>
      </c>
      <c r="B202" s="1" t="s">
        <v>9</v>
      </c>
      <c r="C202" s="1" t="s">
        <v>539</v>
      </c>
      <c r="D202" s="1" t="s">
        <v>9</v>
      </c>
      <c r="E202" s="1" t="s">
        <v>540</v>
      </c>
      <c r="F202" s="1" t="s">
        <v>9</v>
      </c>
      <c r="G202" s="0" t="s">
        <v>541</v>
      </c>
    </row>
    <row r="203" customFormat="false" ht="13" hidden="false" customHeight="false" outlineLevel="0" collapsed="false">
      <c r="A203" s="1" t="s">
        <v>542</v>
      </c>
      <c r="B203" s="1" t="s">
        <v>9</v>
      </c>
      <c r="C203" s="1" t="s">
        <v>543</v>
      </c>
      <c r="D203" s="1" t="s">
        <v>9</v>
      </c>
      <c r="E203" s="1" t="s">
        <v>544</v>
      </c>
      <c r="F203" s="1" t="s">
        <v>9</v>
      </c>
      <c r="G203" s="0" t="s">
        <v>545</v>
      </c>
    </row>
    <row r="204" customFormat="false" ht="13" hidden="false" customHeight="false" outlineLevel="0" collapsed="false">
      <c r="A204" s="1" t="s">
        <v>546</v>
      </c>
      <c r="B204" s="1" t="s">
        <v>9</v>
      </c>
      <c r="C204" s="1" t="s">
        <v>547</v>
      </c>
      <c r="D204" s="1" t="s">
        <v>9</v>
      </c>
      <c r="E204" s="1" t="s">
        <v>548</v>
      </c>
      <c r="F204" s="1" t="s">
        <v>9</v>
      </c>
      <c r="G204" s="0" t="s">
        <v>549</v>
      </c>
    </row>
    <row r="205" customFormat="false" ht="13" hidden="false" customHeight="false" outlineLevel="0" collapsed="false">
      <c r="A205" s="1" t="s">
        <v>550</v>
      </c>
      <c r="B205" s="1" t="s">
        <v>9</v>
      </c>
      <c r="C205" s="1" t="s">
        <v>551</v>
      </c>
      <c r="D205" s="1" t="s">
        <v>9</v>
      </c>
      <c r="E205" s="1" t="s">
        <v>552</v>
      </c>
      <c r="F205" s="1" t="s">
        <v>9</v>
      </c>
      <c r="G205" s="0" t="s">
        <v>166</v>
      </c>
    </row>
    <row r="206" customFormat="false" ht="13" hidden="false" customHeight="false" outlineLevel="0" collapsed="false">
      <c r="A206" s="1" t="s">
        <v>553</v>
      </c>
      <c r="B206" s="1" t="s">
        <v>9</v>
      </c>
      <c r="C206" s="1" t="s">
        <v>554</v>
      </c>
      <c r="D206" s="1" t="s">
        <v>9</v>
      </c>
      <c r="E206" s="1" t="s">
        <v>555</v>
      </c>
      <c r="F206" s="1" t="s">
        <v>9</v>
      </c>
      <c r="G206" s="0" t="s">
        <v>556</v>
      </c>
    </row>
    <row r="207" customFormat="false" ht="13" hidden="false" customHeight="false" outlineLevel="0" collapsed="false">
      <c r="A207" s="1" t="s">
        <v>557</v>
      </c>
      <c r="B207" s="1" t="s">
        <v>9</v>
      </c>
      <c r="C207" s="1" t="s">
        <v>558</v>
      </c>
      <c r="D207" s="1" t="s">
        <v>9</v>
      </c>
      <c r="E207" s="1" t="s">
        <v>559</v>
      </c>
      <c r="F207" s="1" t="s">
        <v>9</v>
      </c>
      <c r="G207" s="0" t="s">
        <v>560</v>
      </c>
    </row>
    <row r="208" customFormat="false" ht="13" hidden="false" customHeight="false" outlineLevel="0" collapsed="false">
      <c r="A208" s="1" t="s">
        <v>561</v>
      </c>
      <c r="B208" s="1" t="s">
        <v>9</v>
      </c>
      <c r="C208" s="1" t="s">
        <v>562</v>
      </c>
      <c r="D208" s="1" t="s">
        <v>9</v>
      </c>
      <c r="E208" s="1" t="s">
        <v>563</v>
      </c>
      <c r="F208" s="1" t="s">
        <v>9</v>
      </c>
      <c r="G208" s="0" t="s">
        <v>564</v>
      </c>
    </row>
    <row r="209" customFormat="false" ht="13" hidden="false" customHeight="false" outlineLevel="0" collapsed="false">
      <c r="A209" s="1" t="s">
        <v>565</v>
      </c>
      <c r="B209" s="1" t="s">
        <v>9</v>
      </c>
      <c r="C209" s="1" t="s">
        <v>566</v>
      </c>
      <c r="D209" s="1" t="s">
        <v>9</v>
      </c>
      <c r="E209" s="1" t="s">
        <v>567</v>
      </c>
      <c r="F209" s="1" t="s">
        <v>9</v>
      </c>
      <c r="G209" s="0" t="s">
        <v>568</v>
      </c>
    </row>
    <row r="210" customFormat="false" ht="13" hidden="false" customHeight="false" outlineLevel="0" collapsed="false">
      <c r="A210" s="1" t="s">
        <v>569</v>
      </c>
      <c r="B210" s="1" t="s">
        <v>9</v>
      </c>
      <c r="C210" s="1" t="s">
        <v>570</v>
      </c>
      <c r="D210" s="1" t="s">
        <v>9</v>
      </c>
      <c r="E210" s="1" t="s">
        <v>571</v>
      </c>
      <c r="F210" s="1" t="s">
        <v>9</v>
      </c>
      <c r="G210" s="0" t="s">
        <v>572</v>
      </c>
    </row>
    <row r="211" customFormat="false" ht="13" hidden="false" customHeight="false" outlineLevel="0" collapsed="false">
      <c r="A211" s="1" t="s">
        <v>573</v>
      </c>
      <c r="B211" s="1" t="s">
        <v>9</v>
      </c>
      <c r="C211" s="1" t="s">
        <v>574</v>
      </c>
      <c r="D211" s="1" t="s">
        <v>9</v>
      </c>
      <c r="E211" s="1" t="s">
        <v>575</v>
      </c>
      <c r="F211" s="1" t="s">
        <v>9</v>
      </c>
      <c r="G211" s="0" t="s">
        <v>576</v>
      </c>
    </row>
    <row r="212" customFormat="false" ht="13" hidden="false" customHeight="false" outlineLevel="0" collapsed="false">
      <c r="A212" s="1" t="s">
        <v>577</v>
      </c>
      <c r="B212" s="1" t="s">
        <v>9</v>
      </c>
      <c r="C212" s="1" t="s">
        <v>578</v>
      </c>
      <c r="D212" s="1" t="s">
        <v>9</v>
      </c>
      <c r="E212" s="1" t="s">
        <v>579</v>
      </c>
      <c r="F212" s="1" t="s">
        <v>9</v>
      </c>
      <c r="G212" s="0" t="s">
        <v>580</v>
      </c>
    </row>
    <row r="213" customFormat="false" ht="13" hidden="false" customHeight="false" outlineLevel="0" collapsed="false">
      <c r="A213" s="1" t="s">
        <v>581</v>
      </c>
      <c r="B213" s="1" t="s">
        <v>9</v>
      </c>
      <c r="C213" s="1" t="s">
        <v>582</v>
      </c>
      <c r="D213" s="1" t="s">
        <v>9</v>
      </c>
      <c r="E213" s="1" t="s">
        <v>583</v>
      </c>
      <c r="F213" s="1" t="s">
        <v>9</v>
      </c>
      <c r="G213" s="0" t="s">
        <v>123</v>
      </c>
    </row>
    <row r="214" customFormat="false" ht="13" hidden="false" customHeight="false" outlineLevel="0" collapsed="false">
      <c r="A214" s="1" t="s">
        <v>584</v>
      </c>
      <c r="B214" s="1" t="s">
        <v>9</v>
      </c>
      <c r="C214" s="1" t="s">
        <v>585</v>
      </c>
      <c r="D214" s="1" t="s">
        <v>9</v>
      </c>
      <c r="E214" s="1" t="s">
        <v>586</v>
      </c>
      <c r="F214" s="1" t="s">
        <v>9</v>
      </c>
      <c r="G214" s="0" t="s">
        <v>126</v>
      </c>
    </row>
    <row r="215" customFormat="false" ht="13" hidden="false" customHeight="false" outlineLevel="0" collapsed="false">
      <c r="A215" s="1" t="s">
        <v>587</v>
      </c>
      <c r="B215" s="1" t="s">
        <v>9</v>
      </c>
      <c r="C215" s="1" t="s">
        <v>588</v>
      </c>
      <c r="D215" s="1" t="s">
        <v>9</v>
      </c>
      <c r="E215" s="1" t="s">
        <v>589</v>
      </c>
      <c r="F215" s="1" t="s">
        <v>9</v>
      </c>
      <c r="G215" s="0" t="s">
        <v>590</v>
      </c>
    </row>
    <row r="216" customFormat="false" ht="13" hidden="false" customHeight="false" outlineLevel="0" collapsed="false">
      <c r="A216" s="1" t="s">
        <v>591</v>
      </c>
      <c r="B216" s="1" t="s">
        <v>9</v>
      </c>
      <c r="C216" s="1" t="s">
        <v>592</v>
      </c>
      <c r="D216" s="1" t="s">
        <v>9</v>
      </c>
      <c r="E216" s="1" t="s">
        <v>140</v>
      </c>
      <c r="F216" s="1" t="s">
        <v>9</v>
      </c>
      <c r="G216" s="0" t="s">
        <v>593</v>
      </c>
    </row>
    <row r="217" customFormat="false" ht="13" hidden="false" customHeight="false" outlineLevel="0" collapsed="false">
      <c r="A217" s="1" t="s">
        <v>594</v>
      </c>
      <c r="B217" s="1" t="s">
        <v>9</v>
      </c>
      <c r="C217" s="1" t="s">
        <v>595</v>
      </c>
      <c r="D217" s="1" t="s">
        <v>9</v>
      </c>
      <c r="E217" s="1" t="s">
        <v>142</v>
      </c>
      <c r="F217" s="1" t="s">
        <v>9</v>
      </c>
      <c r="G217" s="0" t="s">
        <v>596</v>
      </c>
    </row>
    <row r="218" customFormat="false" ht="13" hidden="false" customHeight="false" outlineLevel="0" collapsed="false">
      <c r="A218" s="1" t="s">
        <v>597</v>
      </c>
      <c r="B218" s="1" t="s">
        <v>9</v>
      </c>
      <c r="C218" s="1" t="s">
        <v>598</v>
      </c>
      <c r="D218" s="1" t="s">
        <v>9</v>
      </c>
      <c r="E218" s="1" t="s">
        <v>599</v>
      </c>
      <c r="F218" s="1" t="s">
        <v>9</v>
      </c>
      <c r="G218" s="0" t="s">
        <v>600</v>
      </c>
    </row>
    <row r="219" customFormat="false" ht="13" hidden="false" customHeight="false" outlineLevel="0" collapsed="false">
      <c r="A219" s="1" t="s">
        <v>601</v>
      </c>
      <c r="B219" s="1" t="s">
        <v>9</v>
      </c>
      <c r="C219" s="1" t="s">
        <v>602</v>
      </c>
      <c r="D219" s="1" t="s">
        <v>9</v>
      </c>
      <c r="E219" s="1" t="s">
        <v>603</v>
      </c>
      <c r="F219" s="1" t="s">
        <v>9</v>
      </c>
      <c r="G219" s="0" t="s">
        <v>604</v>
      </c>
    </row>
    <row r="220" customFormat="false" ht="13" hidden="false" customHeight="false" outlineLevel="0" collapsed="false">
      <c r="A220" s="1" t="s">
        <v>605</v>
      </c>
      <c r="B220" s="1" t="s">
        <v>9</v>
      </c>
      <c r="C220" s="1" t="s">
        <v>606</v>
      </c>
      <c r="D220" s="1" t="s">
        <v>9</v>
      </c>
      <c r="E220" s="1" t="s">
        <v>158</v>
      </c>
      <c r="F220" s="1" t="s">
        <v>9</v>
      </c>
      <c r="G220" s="0" t="s">
        <v>607</v>
      </c>
    </row>
    <row r="221" customFormat="false" ht="13" hidden="false" customHeight="false" outlineLevel="0" collapsed="false">
      <c r="A221" s="1" t="s">
        <v>608</v>
      </c>
      <c r="B221" s="1" t="s">
        <v>9</v>
      </c>
      <c r="C221" s="1" t="s">
        <v>609</v>
      </c>
      <c r="D221" s="1" t="s">
        <v>9</v>
      </c>
      <c r="E221" s="1" t="s">
        <v>610</v>
      </c>
      <c r="F221" s="1" t="s">
        <v>9</v>
      </c>
      <c r="G221" s="0" t="s">
        <v>131</v>
      </c>
    </row>
    <row r="222" customFormat="false" ht="13" hidden="false" customHeight="false" outlineLevel="0" collapsed="false">
      <c r="A222" s="1" t="s">
        <v>611</v>
      </c>
      <c r="B222" s="1" t="s">
        <v>9</v>
      </c>
      <c r="C222" s="1" t="s">
        <v>612</v>
      </c>
      <c r="D222" s="1" t="s">
        <v>9</v>
      </c>
      <c r="E222" s="1" t="s">
        <v>613</v>
      </c>
      <c r="F222" s="1" t="s">
        <v>9</v>
      </c>
      <c r="G222" s="0" t="s">
        <v>614</v>
      </c>
    </row>
    <row r="223" customFormat="false" ht="13" hidden="false" customHeight="false" outlineLevel="0" collapsed="false">
      <c r="A223" s="1" t="s">
        <v>615</v>
      </c>
      <c r="B223" s="1" t="s">
        <v>9</v>
      </c>
      <c r="C223" s="1" t="s">
        <v>616</v>
      </c>
      <c r="D223" s="1" t="s">
        <v>9</v>
      </c>
      <c r="E223" s="1" t="s">
        <v>21</v>
      </c>
      <c r="F223" s="1" t="s">
        <v>9</v>
      </c>
      <c r="G223" s="0" t="s">
        <v>324</v>
      </c>
    </row>
    <row r="224" customFormat="false" ht="13" hidden="false" customHeight="false" outlineLevel="0" collapsed="false">
      <c r="A224" s="1" t="s">
        <v>617</v>
      </c>
      <c r="B224" s="1" t="s">
        <v>9</v>
      </c>
      <c r="C224" s="1" t="s">
        <v>618</v>
      </c>
      <c r="D224" s="1" t="s">
        <v>9</v>
      </c>
      <c r="E224" s="1" t="s">
        <v>619</v>
      </c>
      <c r="F224" s="1" t="s">
        <v>9</v>
      </c>
      <c r="G224" s="0" t="s">
        <v>620</v>
      </c>
    </row>
    <row r="225" customFormat="false" ht="13" hidden="false" customHeight="false" outlineLevel="0" collapsed="false">
      <c r="A225" s="1" t="e">
        <f aca="false">NA()</f>
        <v>#N/A</v>
      </c>
      <c r="B225" s="1" t="s">
        <v>9</v>
      </c>
      <c r="C225" s="1" t="s">
        <v>621</v>
      </c>
      <c r="D225" s="1" t="s">
        <v>9</v>
      </c>
      <c r="E225" s="1" t="s">
        <v>75</v>
      </c>
      <c r="F225" s="1" t="s">
        <v>9</v>
      </c>
      <c r="G225" s="0" t="s">
        <v>622</v>
      </c>
    </row>
    <row r="226" customFormat="false" ht="13" hidden="false" customHeight="false" outlineLevel="0" collapsed="false">
      <c r="A226" s="1" t="s">
        <v>526</v>
      </c>
      <c r="B226" s="1" t="s">
        <v>9</v>
      </c>
      <c r="C226" s="1" t="e">
        <f aca="false">NA()</f>
        <v>#N/A</v>
      </c>
      <c r="D226" s="1" t="s">
        <v>9</v>
      </c>
      <c r="E226" s="1" t="s">
        <v>87</v>
      </c>
      <c r="F226" s="1" t="s">
        <v>9</v>
      </c>
      <c r="G226" s="0" t="s">
        <v>623</v>
      </c>
    </row>
    <row r="227" customFormat="false" ht="13" hidden="false" customHeight="false" outlineLevel="0" collapsed="false">
      <c r="A227" s="1" t="s">
        <v>624</v>
      </c>
      <c r="B227" s="1" t="s">
        <v>9</v>
      </c>
      <c r="C227" s="1" t="s">
        <v>625</v>
      </c>
      <c r="D227" s="1" t="s">
        <v>9</v>
      </c>
      <c r="E227" s="1" t="s">
        <v>626</v>
      </c>
      <c r="F227" s="1" t="s">
        <v>9</v>
      </c>
      <c r="G227" s="0" t="s">
        <v>627</v>
      </c>
    </row>
    <row r="228" customFormat="false" ht="13" hidden="false" customHeight="false" outlineLevel="0" collapsed="false">
      <c r="A228" s="1" t="s">
        <v>628</v>
      </c>
      <c r="B228" s="1" t="s">
        <v>9</v>
      </c>
      <c r="C228" s="1" t="s">
        <v>629</v>
      </c>
      <c r="D228" s="1" t="s">
        <v>9</v>
      </c>
      <c r="E228" s="1" t="s">
        <v>630</v>
      </c>
      <c r="F228" s="1" t="s">
        <v>9</v>
      </c>
      <c r="G228" s="0" t="s">
        <v>631</v>
      </c>
    </row>
    <row r="229" customFormat="false" ht="13" hidden="false" customHeight="false" outlineLevel="0" collapsed="false">
      <c r="A229" s="1" t="s">
        <v>315</v>
      </c>
      <c r="B229" s="1" t="s">
        <v>9</v>
      </c>
      <c r="C229" s="1" t="s">
        <v>632</v>
      </c>
      <c r="D229" s="1" t="s">
        <v>9</v>
      </c>
      <c r="E229" s="1" t="s">
        <v>633</v>
      </c>
      <c r="F229" s="1" t="s">
        <v>9</v>
      </c>
      <c r="G229" s="0" t="s">
        <v>634</v>
      </c>
    </row>
    <row r="230" customFormat="false" ht="13" hidden="false" customHeight="false" outlineLevel="0" collapsed="false">
      <c r="A230" s="1" t="s">
        <v>635</v>
      </c>
      <c r="B230" s="1" t="s">
        <v>9</v>
      </c>
      <c r="C230" s="1" t="s">
        <v>636</v>
      </c>
      <c r="D230" s="1" t="s">
        <v>9</v>
      </c>
      <c r="E230" s="1" t="s">
        <v>164</v>
      </c>
      <c r="F230" s="1" t="s">
        <v>9</v>
      </c>
      <c r="G230" s="0" t="s">
        <v>569</v>
      </c>
    </row>
    <row r="231" customFormat="false" ht="13" hidden="false" customHeight="false" outlineLevel="0" collapsed="false">
      <c r="A231" s="1" t="s">
        <v>637</v>
      </c>
      <c r="B231" s="1" t="s">
        <v>9</v>
      </c>
      <c r="C231" s="1" t="s">
        <v>638</v>
      </c>
      <c r="D231" s="1" t="s">
        <v>9</v>
      </c>
      <c r="E231" s="1" t="s">
        <v>639</v>
      </c>
      <c r="F231" s="1" t="s">
        <v>9</v>
      </c>
      <c r="G231" s="0" t="s">
        <v>307</v>
      </c>
    </row>
    <row r="232" customFormat="false" ht="13" hidden="false" customHeight="false" outlineLevel="0" collapsed="false">
      <c r="C232" s="1" t="s">
        <v>640</v>
      </c>
      <c r="D232" s="1" t="s">
        <v>9</v>
      </c>
      <c r="E232" s="1" t="s">
        <v>18</v>
      </c>
      <c r="F232" s="1" t="s">
        <v>9</v>
      </c>
      <c r="G232" s="0" t="s">
        <v>641</v>
      </c>
    </row>
    <row r="233" customFormat="false" ht="13" hidden="false" customHeight="false" outlineLevel="0" collapsed="false">
      <c r="C233" s="1" t="s">
        <v>642</v>
      </c>
      <c r="D233" s="1" t="s">
        <v>9</v>
      </c>
      <c r="E233" s="1" t="s">
        <v>643</v>
      </c>
      <c r="F233" s="1" t="s">
        <v>9</v>
      </c>
      <c r="G233" s="0" t="s">
        <v>644</v>
      </c>
    </row>
    <row r="234" customFormat="false" ht="13" hidden="false" customHeight="false" outlineLevel="0" collapsed="false">
      <c r="C234" s="1" t="s">
        <v>645</v>
      </c>
      <c r="D234" s="1" t="s">
        <v>9</v>
      </c>
      <c r="E234" s="1" t="s">
        <v>646</v>
      </c>
      <c r="F234" s="1" t="s">
        <v>9</v>
      </c>
      <c r="G234" s="0" t="s">
        <v>647</v>
      </c>
    </row>
    <row r="235" customFormat="false" ht="13" hidden="false" customHeight="false" outlineLevel="0" collapsed="false">
      <c r="C235" s="1" t="s">
        <v>648</v>
      </c>
      <c r="D235" s="1" t="s">
        <v>9</v>
      </c>
      <c r="E235" s="1" t="s">
        <v>649</v>
      </c>
      <c r="F235" s="1" t="s">
        <v>9</v>
      </c>
      <c r="G235" s="0" t="s">
        <v>573</v>
      </c>
    </row>
    <row r="236" customFormat="false" ht="13" hidden="false" customHeight="false" outlineLevel="0" collapsed="false">
      <c r="C236" s="1" t="s">
        <v>650</v>
      </c>
      <c r="D236" s="1" t="s">
        <v>9</v>
      </c>
      <c r="E236" s="1" t="s">
        <v>651</v>
      </c>
      <c r="F236" s="1" t="s">
        <v>9</v>
      </c>
      <c r="G236" s="0" t="s">
        <v>138</v>
      </c>
    </row>
    <row r="237" customFormat="false" ht="13" hidden="false" customHeight="false" outlineLevel="0" collapsed="false">
      <c r="C237" s="1" t="s">
        <v>652</v>
      </c>
      <c r="D237" s="1" t="s">
        <v>9</v>
      </c>
      <c r="E237" s="1" t="s">
        <v>49</v>
      </c>
      <c r="F237" s="1" t="s">
        <v>9</v>
      </c>
      <c r="G237" s="0" t="s">
        <v>483</v>
      </c>
    </row>
    <row r="238" customFormat="false" ht="13" hidden="false" customHeight="false" outlineLevel="0" collapsed="false">
      <c r="C238" s="1" t="s">
        <v>653</v>
      </c>
      <c r="D238" s="1" t="s">
        <v>9</v>
      </c>
      <c r="E238" s="1" t="s">
        <v>654</v>
      </c>
      <c r="F238" s="1" t="s">
        <v>9</v>
      </c>
      <c r="G238" s="0" t="s">
        <v>655</v>
      </c>
    </row>
    <row r="239" customFormat="false" ht="13" hidden="false" customHeight="false" outlineLevel="0" collapsed="false">
      <c r="C239" s="1" t="s">
        <v>656</v>
      </c>
      <c r="D239" s="1" t="s">
        <v>9</v>
      </c>
      <c r="E239" s="1" t="s">
        <v>657</v>
      </c>
      <c r="F239" s="1" t="s">
        <v>9</v>
      </c>
      <c r="G239" s="0" t="s">
        <v>658</v>
      </c>
    </row>
    <row r="240" customFormat="false" ht="13" hidden="false" customHeight="false" outlineLevel="0" collapsed="false">
      <c r="C240" s="1" t="s">
        <v>659</v>
      </c>
      <c r="D240" s="1" t="s">
        <v>9</v>
      </c>
      <c r="E240" s="1" t="s">
        <v>61</v>
      </c>
      <c r="F240" s="1" t="s">
        <v>9</v>
      </c>
      <c r="G240" s="0" t="s">
        <v>660</v>
      </c>
    </row>
    <row r="241" customFormat="false" ht="13" hidden="false" customHeight="false" outlineLevel="0" collapsed="false">
      <c r="C241" s="1" t="s">
        <v>661</v>
      </c>
      <c r="D241" s="1" t="s">
        <v>9</v>
      </c>
      <c r="E241" s="1" t="s">
        <v>73</v>
      </c>
      <c r="F241" s="1" t="s">
        <v>9</v>
      </c>
      <c r="G241" s="0" t="s">
        <v>662</v>
      </c>
    </row>
    <row r="242" customFormat="false" ht="13" hidden="false" customHeight="false" outlineLevel="0" collapsed="false">
      <c r="C242" s="1" t="s">
        <v>663</v>
      </c>
      <c r="D242" s="1" t="s">
        <v>9</v>
      </c>
      <c r="E242" s="1" t="s">
        <v>664</v>
      </c>
      <c r="F242" s="1" t="s">
        <v>9</v>
      </c>
      <c r="G242" s="0" t="s">
        <v>665</v>
      </c>
    </row>
    <row r="243" customFormat="false" ht="13" hidden="false" customHeight="false" outlineLevel="0" collapsed="false">
      <c r="C243" s="1" t="s">
        <v>666</v>
      </c>
      <c r="D243" s="1" t="s">
        <v>9</v>
      </c>
      <c r="E243" s="1" t="s">
        <v>89</v>
      </c>
      <c r="F243" s="1" t="s">
        <v>9</v>
      </c>
      <c r="G243" s="0" t="s">
        <v>141</v>
      </c>
    </row>
    <row r="244" customFormat="false" ht="13" hidden="false" customHeight="false" outlineLevel="0" collapsed="false">
      <c r="C244" s="1" t="s">
        <v>667</v>
      </c>
      <c r="D244" s="1" t="s">
        <v>9</v>
      </c>
      <c r="E244" s="1" t="s">
        <v>668</v>
      </c>
      <c r="F244" s="1" t="s">
        <v>9</v>
      </c>
      <c r="G244" s="0" t="s">
        <v>669</v>
      </c>
    </row>
    <row r="245" customFormat="false" ht="13" hidden="false" customHeight="false" outlineLevel="0" collapsed="false">
      <c r="C245" s="1" t="s">
        <v>670</v>
      </c>
      <c r="D245" s="1" t="s">
        <v>9</v>
      </c>
      <c r="E245" s="1" t="s">
        <v>671</v>
      </c>
      <c r="F245" s="1" t="s">
        <v>9</v>
      </c>
      <c r="G245" s="0" t="s">
        <v>672</v>
      </c>
    </row>
    <row r="246" customFormat="false" ht="13" hidden="false" customHeight="false" outlineLevel="0" collapsed="false">
      <c r="C246" s="1" t="s">
        <v>673</v>
      </c>
      <c r="D246" s="1" t="s">
        <v>9</v>
      </c>
      <c r="E246" s="1" t="s">
        <v>674</v>
      </c>
      <c r="F246" s="1" t="s">
        <v>9</v>
      </c>
      <c r="G246" s="0" t="e">
        <f aca="false">NA()</f>
        <v>#N/A</v>
      </c>
    </row>
    <row r="247" customFormat="false" ht="13" hidden="false" customHeight="false" outlineLevel="0" collapsed="false">
      <c r="C247" s="1" t="s">
        <v>675</v>
      </c>
      <c r="D247" s="1" t="s">
        <v>9</v>
      </c>
      <c r="E247" s="1" t="s">
        <v>676</v>
      </c>
      <c r="F247" s="1" t="s">
        <v>9</v>
      </c>
      <c r="G247" s="0" t="s">
        <v>677</v>
      </c>
    </row>
    <row r="248" customFormat="false" ht="13" hidden="false" customHeight="false" outlineLevel="0" collapsed="false">
      <c r="C248" s="1" t="s">
        <v>678</v>
      </c>
      <c r="D248" s="1" t="s">
        <v>9</v>
      </c>
      <c r="E248" s="1" t="s">
        <v>679</v>
      </c>
      <c r="F248" s="1" t="s">
        <v>9</v>
      </c>
      <c r="G248" s="0" t="s">
        <v>667</v>
      </c>
    </row>
    <row r="249" customFormat="false" ht="13" hidden="false" customHeight="false" outlineLevel="0" collapsed="false">
      <c r="C249" s="1" t="s">
        <v>680</v>
      </c>
      <c r="D249" s="1" t="s">
        <v>9</v>
      </c>
      <c r="E249" s="1" t="s">
        <v>681</v>
      </c>
      <c r="F249" s="1" t="s">
        <v>9</v>
      </c>
      <c r="G249" s="0" t="s">
        <v>682</v>
      </c>
    </row>
    <row r="250" customFormat="false" ht="13" hidden="false" customHeight="false" outlineLevel="0" collapsed="false">
      <c r="C250" s="1" t="s">
        <v>683</v>
      </c>
      <c r="D250" s="1" t="s">
        <v>9</v>
      </c>
      <c r="E250" s="1" t="s">
        <v>684</v>
      </c>
      <c r="F250" s="1" t="s">
        <v>9</v>
      </c>
      <c r="G250" s="0" t="s">
        <v>685</v>
      </c>
    </row>
    <row r="251" customFormat="false" ht="13" hidden="false" customHeight="false" outlineLevel="0" collapsed="false">
      <c r="C251" s="1" t="s">
        <v>686</v>
      </c>
      <c r="D251" s="1" t="s">
        <v>9</v>
      </c>
      <c r="E251" s="1" t="s">
        <v>687</v>
      </c>
      <c r="F251" s="1" t="s">
        <v>9</v>
      </c>
      <c r="G251" s="0" t="s">
        <v>688</v>
      </c>
    </row>
    <row r="252" customFormat="false" ht="13" hidden="false" customHeight="false" outlineLevel="0" collapsed="false">
      <c r="C252" s="1" t="s">
        <v>689</v>
      </c>
      <c r="D252" s="1" t="s">
        <v>9</v>
      </c>
      <c r="E252" s="1" t="s">
        <v>690</v>
      </c>
      <c r="F252" s="1" t="s">
        <v>9</v>
      </c>
      <c r="G252" s="0" t="e">
        <f aca="false">NA()</f>
        <v>#N/A</v>
      </c>
    </row>
    <row r="253" customFormat="false" ht="13" hidden="false" customHeight="false" outlineLevel="0" collapsed="false">
      <c r="C253" s="1" t="s">
        <v>691</v>
      </c>
      <c r="D253" s="1" t="s">
        <v>9</v>
      </c>
      <c r="E253" s="1" t="s">
        <v>692</v>
      </c>
      <c r="F253" s="1" t="s">
        <v>9</v>
      </c>
      <c r="G253" s="0" t="s">
        <v>693</v>
      </c>
    </row>
    <row r="254" customFormat="false" ht="13" hidden="false" customHeight="false" outlineLevel="0" collapsed="false">
      <c r="C254" s="1" t="s">
        <v>694</v>
      </c>
      <c r="D254" s="1" t="s">
        <v>9</v>
      </c>
      <c r="E254" s="1" t="s">
        <v>695</v>
      </c>
      <c r="F254" s="1" t="s">
        <v>9</v>
      </c>
      <c r="G254" s="0" t="s">
        <v>696</v>
      </c>
    </row>
    <row r="255" customFormat="false" ht="13" hidden="false" customHeight="false" outlineLevel="0" collapsed="false">
      <c r="C255" s="1" t="s">
        <v>697</v>
      </c>
      <c r="D255" s="1" t="s">
        <v>9</v>
      </c>
      <c r="E255" s="1" t="s">
        <v>16</v>
      </c>
      <c r="F255" s="1" t="s">
        <v>9</v>
      </c>
      <c r="G255" s="0" t="s">
        <v>285</v>
      </c>
    </row>
    <row r="256" customFormat="false" ht="13" hidden="false" customHeight="false" outlineLevel="0" collapsed="false">
      <c r="C256" s="1" t="s">
        <v>698</v>
      </c>
      <c r="D256" s="1" t="s">
        <v>9</v>
      </c>
      <c r="E256" s="1" t="s">
        <v>699</v>
      </c>
      <c r="F256" s="1" t="s">
        <v>9</v>
      </c>
      <c r="G256" s="0" t="s">
        <v>700</v>
      </c>
    </row>
    <row r="257" customFormat="false" ht="13" hidden="false" customHeight="false" outlineLevel="0" collapsed="false">
      <c r="C257" s="1" t="s">
        <v>701</v>
      </c>
      <c r="D257" s="1" t="s">
        <v>9</v>
      </c>
      <c r="E257" s="1" t="s">
        <v>702</v>
      </c>
      <c r="F257" s="1" t="s">
        <v>9</v>
      </c>
      <c r="G257" s="0" t="s">
        <v>703</v>
      </c>
    </row>
    <row r="258" customFormat="false" ht="13" hidden="false" customHeight="false" outlineLevel="0" collapsed="false">
      <c r="C258" s="1" t="s">
        <v>704</v>
      </c>
      <c r="D258" s="1" t="s">
        <v>9</v>
      </c>
      <c r="E258" s="1" t="s">
        <v>705</v>
      </c>
      <c r="F258" s="1" t="s">
        <v>9</v>
      </c>
      <c r="G258" s="0" t="s">
        <v>706</v>
      </c>
    </row>
    <row r="259" customFormat="false" ht="13" hidden="false" customHeight="false" outlineLevel="0" collapsed="false">
      <c r="C259" s="1" t="s">
        <v>707</v>
      </c>
      <c r="D259" s="1" t="s">
        <v>9</v>
      </c>
      <c r="E259" s="1" t="s">
        <v>708</v>
      </c>
      <c r="F259" s="1" t="s">
        <v>9</v>
      </c>
      <c r="G259" s="0" t="s">
        <v>709</v>
      </c>
    </row>
    <row r="260" customFormat="false" ht="13" hidden="false" customHeight="false" outlineLevel="0" collapsed="false">
      <c r="C260" s="1" t="s">
        <v>710</v>
      </c>
      <c r="D260" s="1" t="s">
        <v>9</v>
      </c>
      <c r="E260" s="1" t="s">
        <v>711</v>
      </c>
      <c r="F260" s="1" t="s">
        <v>9</v>
      </c>
      <c r="G260" s="0" t="s">
        <v>712</v>
      </c>
    </row>
    <row r="261" customFormat="false" ht="13" hidden="false" customHeight="false" outlineLevel="0" collapsed="false">
      <c r="C261" s="1" t="s">
        <v>713</v>
      </c>
      <c r="D261" s="1" t="s">
        <v>9</v>
      </c>
      <c r="E261" s="1" t="s">
        <v>714</v>
      </c>
      <c r="F261" s="1" t="s">
        <v>9</v>
      </c>
      <c r="G261" s="0" t="s">
        <v>715</v>
      </c>
    </row>
    <row r="262" customFormat="false" ht="13" hidden="false" customHeight="false" outlineLevel="0" collapsed="false">
      <c r="C262" s="1" t="s">
        <v>716</v>
      </c>
      <c r="D262" s="1" t="s">
        <v>9</v>
      </c>
      <c r="E262" s="1" t="s">
        <v>717</v>
      </c>
      <c r="F262" s="1" t="s">
        <v>9</v>
      </c>
      <c r="G262" s="0" t="s">
        <v>718</v>
      </c>
    </row>
    <row r="263" customFormat="false" ht="13" hidden="false" customHeight="false" outlineLevel="0" collapsed="false">
      <c r="C263" s="1" t="s">
        <v>719</v>
      </c>
      <c r="D263" s="1" t="s">
        <v>9</v>
      </c>
      <c r="E263" s="1" t="s">
        <v>720</v>
      </c>
      <c r="F263" s="1" t="s">
        <v>9</v>
      </c>
      <c r="G263" s="0" t="s">
        <v>278</v>
      </c>
    </row>
    <row r="264" customFormat="false" ht="13" hidden="false" customHeight="false" outlineLevel="0" collapsed="false">
      <c r="C264" s="1" t="s">
        <v>721</v>
      </c>
      <c r="D264" s="1" t="s">
        <v>9</v>
      </c>
      <c r="E264" s="1" t="s">
        <v>722</v>
      </c>
      <c r="F264" s="1" t="s">
        <v>9</v>
      </c>
      <c r="G264" s="0" t="s">
        <v>723</v>
      </c>
    </row>
    <row r="265" customFormat="false" ht="13" hidden="false" customHeight="false" outlineLevel="0" collapsed="false">
      <c r="C265" s="1" t="s">
        <v>724</v>
      </c>
      <c r="D265" s="1" t="s">
        <v>9</v>
      </c>
      <c r="E265" s="1" t="s">
        <v>725</v>
      </c>
      <c r="F265" s="1" t="s">
        <v>9</v>
      </c>
      <c r="G265" s="0" t="s">
        <v>726</v>
      </c>
    </row>
    <row r="266" customFormat="false" ht="13" hidden="false" customHeight="false" outlineLevel="0" collapsed="false">
      <c r="C266" s="1" t="s">
        <v>727</v>
      </c>
      <c r="D266" s="1" t="s">
        <v>9</v>
      </c>
      <c r="E266" s="1" t="s">
        <v>728</v>
      </c>
      <c r="F266" s="1" t="s">
        <v>9</v>
      </c>
      <c r="G266" s="0" t="s">
        <v>729</v>
      </c>
    </row>
    <row r="267" customFormat="false" ht="13" hidden="false" customHeight="false" outlineLevel="0" collapsed="false">
      <c r="C267" s="1" t="s">
        <v>730</v>
      </c>
      <c r="D267" s="1" t="s">
        <v>9</v>
      </c>
      <c r="E267" s="1" t="s">
        <v>731</v>
      </c>
      <c r="F267" s="1" t="s">
        <v>9</v>
      </c>
      <c r="G267" s="0" t="s">
        <v>732</v>
      </c>
    </row>
    <row r="268" customFormat="false" ht="13" hidden="false" customHeight="false" outlineLevel="0" collapsed="false">
      <c r="C268" s="1" t="s">
        <v>733</v>
      </c>
      <c r="D268" s="1" t="s">
        <v>9</v>
      </c>
      <c r="E268" s="1" t="s">
        <v>734</v>
      </c>
      <c r="F268" s="1" t="s">
        <v>9</v>
      </c>
      <c r="G268" s="0" t="s">
        <v>735</v>
      </c>
    </row>
    <row r="269" customFormat="false" ht="13" hidden="false" customHeight="false" outlineLevel="0" collapsed="false">
      <c r="C269" s="1" t="s">
        <v>736</v>
      </c>
      <c r="D269" s="1" t="s">
        <v>9</v>
      </c>
      <c r="E269" s="1" t="s">
        <v>737</v>
      </c>
      <c r="F269" s="1" t="s">
        <v>9</v>
      </c>
      <c r="G269" s="0" t="s">
        <v>738</v>
      </c>
    </row>
    <row r="270" customFormat="false" ht="13" hidden="false" customHeight="false" outlineLevel="0" collapsed="false">
      <c r="C270" s="1" t="s">
        <v>739</v>
      </c>
      <c r="D270" s="1" t="s">
        <v>9</v>
      </c>
      <c r="E270" s="1" t="s">
        <v>740</v>
      </c>
      <c r="F270" s="1" t="s">
        <v>9</v>
      </c>
      <c r="G270" s="0" t="s">
        <v>741</v>
      </c>
    </row>
    <row r="271" customFormat="false" ht="13" hidden="false" customHeight="false" outlineLevel="0" collapsed="false">
      <c r="C271" s="1" t="s">
        <v>742</v>
      </c>
      <c r="D271" s="1" t="s">
        <v>9</v>
      </c>
      <c r="E271" s="1" t="s">
        <v>743</v>
      </c>
      <c r="F271" s="1" t="s">
        <v>9</v>
      </c>
      <c r="G271" s="0" t="s">
        <v>744</v>
      </c>
    </row>
    <row r="272" customFormat="false" ht="13" hidden="false" customHeight="false" outlineLevel="0" collapsed="false">
      <c r="C272" s="1" t="s">
        <v>745</v>
      </c>
      <c r="D272" s="1" t="s">
        <v>9</v>
      </c>
      <c r="E272" s="1" t="s">
        <v>746</v>
      </c>
      <c r="F272" s="1" t="s">
        <v>9</v>
      </c>
      <c r="G272" s="0" t="s">
        <v>747</v>
      </c>
    </row>
    <row r="273" customFormat="false" ht="13" hidden="false" customHeight="false" outlineLevel="0" collapsed="false">
      <c r="C273" s="1" t="s">
        <v>748</v>
      </c>
      <c r="D273" s="1" t="s">
        <v>9</v>
      </c>
      <c r="E273" s="1" t="s">
        <v>749</v>
      </c>
      <c r="F273" s="1" t="s">
        <v>9</v>
      </c>
      <c r="G273" s="0" t="s">
        <v>750</v>
      </c>
    </row>
    <row r="274" customFormat="false" ht="13" hidden="false" customHeight="false" outlineLevel="0" collapsed="false">
      <c r="C274" s="1" t="s">
        <v>751</v>
      </c>
      <c r="D274" s="1" t="s">
        <v>9</v>
      </c>
      <c r="E274" s="1" t="s">
        <v>752</v>
      </c>
      <c r="F274" s="1" t="s">
        <v>9</v>
      </c>
      <c r="G274" s="0" t="s">
        <v>753</v>
      </c>
    </row>
    <row r="275" customFormat="false" ht="13" hidden="false" customHeight="false" outlineLevel="0" collapsed="false">
      <c r="C275" s="1" t="s">
        <v>242</v>
      </c>
      <c r="D275" s="1" t="s">
        <v>9</v>
      </c>
      <c r="E275" s="1" t="s">
        <v>359</v>
      </c>
      <c r="F275" s="1" t="s">
        <v>9</v>
      </c>
      <c r="G275" s="0" t="s">
        <v>754</v>
      </c>
    </row>
    <row r="276" customFormat="false" ht="13" hidden="false" customHeight="false" outlineLevel="0" collapsed="false">
      <c r="C276" s="1" t="s">
        <v>755</v>
      </c>
      <c r="D276" s="1" t="s">
        <v>9</v>
      </c>
      <c r="E276" s="1" t="s">
        <v>756</v>
      </c>
      <c r="F276" s="1" t="s">
        <v>9</v>
      </c>
      <c r="G276" s="0" t="s">
        <v>757</v>
      </c>
    </row>
    <row r="277" customFormat="false" ht="13" hidden="false" customHeight="false" outlineLevel="0" collapsed="false">
      <c r="C277" s="1" t="s">
        <v>758</v>
      </c>
      <c r="D277" s="1" t="s">
        <v>9</v>
      </c>
      <c r="E277" s="1" t="s">
        <v>759</v>
      </c>
      <c r="F277" s="1" t="s">
        <v>9</v>
      </c>
      <c r="G277" s="0" t="s">
        <v>276</v>
      </c>
    </row>
    <row r="278" customFormat="false" ht="13" hidden="false" customHeight="false" outlineLevel="0" collapsed="false">
      <c r="C278" s="1" t="s">
        <v>760</v>
      </c>
      <c r="D278" s="1" t="s">
        <v>9</v>
      </c>
      <c r="E278" s="1" t="s">
        <v>761</v>
      </c>
      <c r="F278" s="1" t="s">
        <v>9</v>
      </c>
      <c r="G278" s="0" t="s">
        <v>762</v>
      </c>
    </row>
    <row r="279" customFormat="false" ht="13" hidden="false" customHeight="false" outlineLevel="0" collapsed="false">
      <c r="C279" s="1" t="s">
        <v>763</v>
      </c>
      <c r="D279" s="1" t="s">
        <v>9</v>
      </c>
      <c r="E279" s="1" t="s">
        <v>764</v>
      </c>
      <c r="F279" s="1" t="s">
        <v>9</v>
      </c>
      <c r="G279" s="0" t="s">
        <v>765</v>
      </c>
    </row>
    <row r="280" customFormat="false" ht="13" hidden="false" customHeight="false" outlineLevel="0" collapsed="false">
      <c r="C280" s="1" t="s">
        <v>766</v>
      </c>
      <c r="D280" s="1" t="s">
        <v>9</v>
      </c>
      <c r="E280" s="1" t="s">
        <v>767</v>
      </c>
      <c r="F280" s="1" t="s">
        <v>9</v>
      </c>
      <c r="G280" s="0" t="s">
        <v>274</v>
      </c>
    </row>
    <row r="281" customFormat="false" ht="13" hidden="false" customHeight="false" outlineLevel="0" collapsed="false">
      <c r="C281" s="1" t="s">
        <v>768</v>
      </c>
      <c r="D281" s="1" t="s">
        <v>9</v>
      </c>
      <c r="E281" s="1" t="s">
        <v>769</v>
      </c>
      <c r="F281" s="1" t="s">
        <v>9</v>
      </c>
      <c r="G281" s="0" t="s">
        <v>770</v>
      </c>
    </row>
    <row r="282" customFormat="false" ht="13" hidden="false" customHeight="false" outlineLevel="0" collapsed="false">
      <c r="C282" s="1" t="s">
        <v>771</v>
      </c>
      <c r="D282" s="1" t="s">
        <v>9</v>
      </c>
      <c r="E282" s="1" t="s">
        <v>772</v>
      </c>
      <c r="F282" s="1" t="s">
        <v>9</v>
      </c>
      <c r="G282" s="0" t="s">
        <v>773</v>
      </c>
    </row>
    <row r="283" customFormat="false" ht="13" hidden="false" customHeight="false" outlineLevel="0" collapsed="false">
      <c r="C283" s="1" t="s">
        <v>774</v>
      </c>
      <c r="D283" s="1" t="s">
        <v>9</v>
      </c>
      <c r="E283" s="1" t="s">
        <v>775</v>
      </c>
      <c r="F283" s="1" t="s">
        <v>9</v>
      </c>
      <c r="G283" s="0" t="s">
        <v>776</v>
      </c>
    </row>
    <row r="284" customFormat="false" ht="13" hidden="false" customHeight="false" outlineLevel="0" collapsed="false">
      <c r="C284" s="1" t="s">
        <v>777</v>
      </c>
      <c r="D284" s="1" t="s">
        <v>9</v>
      </c>
      <c r="E284" s="1" t="s">
        <v>778</v>
      </c>
      <c r="F284" s="1" t="s">
        <v>9</v>
      </c>
      <c r="G284" s="0" t="s">
        <v>779</v>
      </c>
    </row>
    <row r="285" customFormat="false" ht="13" hidden="false" customHeight="false" outlineLevel="0" collapsed="false">
      <c r="C285" s="1" t="s">
        <v>780</v>
      </c>
      <c r="D285" s="1" t="s">
        <v>9</v>
      </c>
      <c r="E285" s="1" t="s">
        <v>781</v>
      </c>
      <c r="F285" s="1" t="s">
        <v>9</v>
      </c>
      <c r="G285" s="0" t="s">
        <v>782</v>
      </c>
    </row>
    <row r="286" customFormat="false" ht="13" hidden="false" customHeight="false" outlineLevel="0" collapsed="false">
      <c r="C286" s="1" t="s">
        <v>783</v>
      </c>
      <c r="D286" s="1" t="s">
        <v>9</v>
      </c>
      <c r="E286" s="1" t="s">
        <v>784</v>
      </c>
      <c r="F286" s="1" t="s">
        <v>9</v>
      </c>
      <c r="G286" s="0" t="s">
        <v>785</v>
      </c>
    </row>
    <row r="287" customFormat="false" ht="13" hidden="false" customHeight="false" outlineLevel="0" collapsed="false">
      <c r="C287" s="1" t="s">
        <v>786</v>
      </c>
      <c r="D287" s="1" t="s">
        <v>9</v>
      </c>
      <c r="E287" s="1" t="s">
        <v>787</v>
      </c>
      <c r="F287" s="1" t="s">
        <v>9</v>
      </c>
      <c r="G287" s="0" t="s">
        <v>262</v>
      </c>
    </row>
    <row r="288" customFormat="false" ht="13" hidden="false" customHeight="false" outlineLevel="0" collapsed="false">
      <c r="C288" s="1" t="s">
        <v>788</v>
      </c>
      <c r="D288" s="1" t="s">
        <v>9</v>
      </c>
      <c r="E288" s="1" t="s">
        <v>789</v>
      </c>
      <c r="F288" s="1" t="s">
        <v>9</v>
      </c>
      <c r="G288" s="0" t="s">
        <v>790</v>
      </c>
    </row>
    <row r="289" customFormat="false" ht="13" hidden="false" customHeight="false" outlineLevel="0" collapsed="false">
      <c r="C289" s="1" t="s">
        <v>791</v>
      </c>
      <c r="D289" s="1" t="s">
        <v>9</v>
      </c>
      <c r="E289" s="1" t="s">
        <v>792</v>
      </c>
      <c r="F289" s="1" t="s">
        <v>9</v>
      </c>
      <c r="G289" s="0" t="s">
        <v>793</v>
      </c>
    </row>
    <row r="290" customFormat="false" ht="13" hidden="false" customHeight="false" outlineLevel="0" collapsed="false">
      <c r="C290" s="1" t="s">
        <v>794</v>
      </c>
      <c r="D290" s="1" t="s">
        <v>9</v>
      </c>
      <c r="E290" s="1" t="s">
        <v>795</v>
      </c>
      <c r="F290" s="1" t="s">
        <v>9</v>
      </c>
      <c r="G290" s="0" t="s">
        <v>659</v>
      </c>
    </row>
    <row r="291" customFormat="false" ht="13" hidden="false" customHeight="false" outlineLevel="0" collapsed="false">
      <c r="C291" s="1" t="s">
        <v>796</v>
      </c>
      <c r="D291" s="1" t="s">
        <v>9</v>
      </c>
      <c r="E291" s="1" t="s">
        <v>797</v>
      </c>
      <c r="F291" s="1" t="s">
        <v>9</v>
      </c>
      <c r="G291" s="0" t="s">
        <v>798</v>
      </c>
    </row>
    <row r="292" customFormat="false" ht="13" hidden="false" customHeight="false" outlineLevel="0" collapsed="false">
      <c r="C292" s="1" t="s">
        <v>799</v>
      </c>
      <c r="D292" s="1" t="s">
        <v>9</v>
      </c>
      <c r="E292" s="1" t="s">
        <v>800</v>
      </c>
      <c r="F292" s="1" t="s">
        <v>9</v>
      </c>
      <c r="G292" s="0" t="s">
        <v>801</v>
      </c>
    </row>
    <row r="293" customFormat="false" ht="13" hidden="false" customHeight="false" outlineLevel="0" collapsed="false">
      <c r="C293" s="1" t="s">
        <v>802</v>
      </c>
      <c r="D293" s="1" t="s">
        <v>9</v>
      </c>
      <c r="E293" s="1" t="s">
        <v>803</v>
      </c>
      <c r="F293" s="1" t="s">
        <v>9</v>
      </c>
      <c r="G293" s="0" t="s">
        <v>435</v>
      </c>
    </row>
    <row r="294" customFormat="false" ht="13" hidden="false" customHeight="false" outlineLevel="0" collapsed="false">
      <c r="C294" s="1" t="s">
        <v>804</v>
      </c>
      <c r="D294" s="1" t="s">
        <v>9</v>
      </c>
      <c r="E294" s="1" t="s">
        <v>40</v>
      </c>
      <c r="F294" s="1" t="s">
        <v>9</v>
      </c>
      <c r="G294" s="0" t="s">
        <v>805</v>
      </c>
    </row>
    <row r="295" customFormat="false" ht="13" hidden="false" customHeight="false" outlineLevel="0" collapsed="false">
      <c r="C295" s="1" t="s">
        <v>806</v>
      </c>
      <c r="D295" s="1" t="s">
        <v>9</v>
      </c>
      <c r="E295" s="1" t="s">
        <v>807</v>
      </c>
      <c r="F295" s="1" t="s">
        <v>9</v>
      </c>
      <c r="G295" s="0" t="s">
        <v>808</v>
      </c>
    </row>
    <row r="296" customFormat="false" ht="13" hidden="false" customHeight="false" outlineLevel="0" collapsed="false">
      <c r="C296" s="1" t="s">
        <v>809</v>
      </c>
      <c r="D296" s="1" t="s">
        <v>9</v>
      </c>
      <c r="E296" s="1" t="s">
        <v>810</v>
      </c>
      <c r="F296" s="1" t="s">
        <v>9</v>
      </c>
      <c r="G296" s="0" t="s">
        <v>811</v>
      </c>
    </row>
    <row r="297" customFormat="false" ht="13" hidden="false" customHeight="false" outlineLevel="0" collapsed="false">
      <c r="C297" s="1" t="s">
        <v>812</v>
      </c>
      <c r="D297" s="1" t="s">
        <v>9</v>
      </c>
      <c r="E297" s="1" t="s">
        <v>813</v>
      </c>
      <c r="F297" s="1" t="s">
        <v>9</v>
      </c>
      <c r="G297" s="0" t="s">
        <v>814</v>
      </c>
    </row>
    <row r="298" customFormat="false" ht="13" hidden="false" customHeight="false" outlineLevel="0" collapsed="false">
      <c r="C298" s="1" t="s">
        <v>815</v>
      </c>
      <c r="D298" s="1" t="s">
        <v>9</v>
      </c>
      <c r="E298" s="1" t="s">
        <v>816</v>
      </c>
      <c r="F298" s="1" t="s">
        <v>9</v>
      </c>
      <c r="G298" s="0" t="s">
        <v>817</v>
      </c>
    </row>
    <row r="299" customFormat="false" ht="13" hidden="false" customHeight="false" outlineLevel="0" collapsed="false">
      <c r="C299" s="1" t="s">
        <v>818</v>
      </c>
      <c r="D299" s="1" t="s">
        <v>9</v>
      </c>
      <c r="E299" s="1" t="s">
        <v>819</v>
      </c>
      <c r="F299" s="1" t="s">
        <v>9</v>
      </c>
      <c r="G299" s="0" t="s">
        <v>820</v>
      </c>
    </row>
    <row r="300" customFormat="false" ht="13" hidden="false" customHeight="false" outlineLevel="0" collapsed="false">
      <c r="C300" s="1" t="s">
        <v>821</v>
      </c>
      <c r="D300" s="1" t="s">
        <v>9</v>
      </c>
      <c r="E300" s="1" t="s">
        <v>822</v>
      </c>
      <c r="F300" s="1" t="s">
        <v>9</v>
      </c>
      <c r="G300" s="0" t="s">
        <v>823</v>
      </c>
    </row>
    <row r="301" customFormat="false" ht="13" hidden="false" customHeight="false" outlineLevel="0" collapsed="false">
      <c r="C301" s="1" t="s">
        <v>556</v>
      </c>
      <c r="D301" s="1" t="s">
        <v>9</v>
      </c>
      <c r="E301" s="1" t="s">
        <v>824</v>
      </c>
      <c r="F301" s="1" t="s">
        <v>9</v>
      </c>
      <c r="G301" s="0" t="s">
        <v>825</v>
      </c>
    </row>
    <row r="302" customFormat="false" ht="13" hidden="false" customHeight="false" outlineLevel="0" collapsed="false">
      <c r="C302" s="1" t="s">
        <v>826</v>
      </c>
      <c r="D302" s="1" t="s">
        <v>9</v>
      </c>
      <c r="E302" s="1" t="s">
        <v>827</v>
      </c>
      <c r="F302" s="1" t="s">
        <v>9</v>
      </c>
      <c r="G302" s="0" t="s">
        <v>828</v>
      </c>
    </row>
    <row r="303" customFormat="false" ht="13" hidden="false" customHeight="false" outlineLevel="0" collapsed="false">
      <c r="C303" s="1" t="s">
        <v>829</v>
      </c>
      <c r="D303" s="1" t="s">
        <v>9</v>
      </c>
      <c r="E303" s="1" t="s">
        <v>830</v>
      </c>
      <c r="F303" s="1" t="s">
        <v>9</v>
      </c>
      <c r="G303" s="0" t="s">
        <v>831</v>
      </c>
    </row>
    <row r="304" customFormat="false" ht="13" hidden="false" customHeight="false" outlineLevel="0" collapsed="false">
      <c r="C304" s="1" t="s">
        <v>832</v>
      </c>
      <c r="D304" s="1" t="s">
        <v>9</v>
      </c>
      <c r="E304" s="1" t="s">
        <v>833</v>
      </c>
      <c r="F304" s="1" t="s">
        <v>9</v>
      </c>
      <c r="G304" s="0" t="s">
        <v>237</v>
      </c>
    </row>
    <row r="305" customFormat="false" ht="13" hidden="false" customHeight="false" outlineLevel="0" collapsed="false">
      <c r="C305" s="1" t="s">
        <v>834</v>
      </c>
      <c r="D305" s="1" t="s">
        <v>9</v>
      </c>
      <c r="E305" s="1" t="s">
        <v>835</v>
      </c>
      <c r="F305" s="1" t="s">
        <v>9</v>
      </c>
      <c r="G305" s="0" t="s">
        <v>155</v>
      </c>
    </row>
    <row r="306" customFormat="false" ht="13" hidden="false" customHeight="false" outlineLevel="0" collapsed="false">
      <c r="C306" s="1" t="s">
        <v>836</v>
      </c>
      <c r="D306" s="1" t="s">
        <v>9</v>
      </c>
      <c r="E306" s="1" t="s">
        <v>837</v>
      </c>
      <c r="F306" s="1" t="s">
        <v>9</v>
      </c>
      <c r="G306" s="0" t="s">
        <v>838</v>
      </c>
    </row>
    <row r="307" customFormat="false" ht="13" hidden="false" customHeight="false" outlineLevel="0" collapsed="false">
      <c r="C307" s="1" t="s">
        <v>839</v>
      </c>
      <c r="D307" s="1" t="s">
        <v>9</v>
      </c>
      <c r="E307" s="1" t="s">
        <v>840</v>
      </c>
      <c r="F307" s="1" t="s">
        <v>9</v>
      </c>
      <c r="G307" s="0" t="s">
        <v>841</v>
      </c>
    </row>
    <row r="308" customFormat="false" ht="13" hidden="false" customHeight="false" outlineLevel="0" collapsed="false">
      <c r="C308" s="1" t="s">
        <v>842</v>
      </c>
      <c r="D308" s="1" t="s">
        <v>9</v>
      </c>
      <c r="E308" s="1" t="s">
        <v>843</v>
      </c>
      <c r="F308" s="1" t="s">
        <v>9</v>
      </c>
      <c r="G308" s="0" t="s">
        <v>844</v>
      </c>
    </row>
    <row r="309" customFormat="false" ht="13" hidden="false" customHeight="false" outlineLevel="0" collapsed="false">
      <c r="C309" s="1" t="s">
        <v>560</v>
      </c>
      <c r="D309" s="1" t="s">
        <v>9</v>
      </c>
      <c r="E309" s="1" t="s">
        <v>845</v>
      </c>
      <c r="F309" s="1" t="s">
        <v>9</v>
      </c>
      <c r="G309" s="0" t="s">
        <v>846</v>
      </c>
    </row>
    <row r="310" customFormat="false" ht="13" hidden="false" customHeight="false" outlineLevel="0" collapsed="false">
      <c r="C310" s="1" t="s">
        <v>847</v>
      </c>
      <c r="D310" s="1" t="s">
        <v>9</v>
      </c>
      <c r="E310" s="1" t="s">
        <v>848</v>
      </c>
      <c r="F310" s="1" t="s">
        <v>9</v>
      </c>
      <c r="G310" s="0" t="s">
        <v>849</v>
      </c>
    </row>
    <row r="311" customFormat="false" ht="13" hidden="false" customHeight="false" outlineLevel="0" collapsed="false">
      <c r="C311" s="1" t="s">
        <v>850</v>
      </c>
      <c r="D311" s="1" t="s">
        <v>9</v>
      </c>
      <c r="E311" s="1" t="s">
        <v>851</v>
      </c>
      <c r="F311" s="1" t="s">
        <v>9</v>
      </c>
      <c r="G311" s="0" t="s">
        <v>852</v>
      </c>
    </row>
    <row r="312" customFormat="false" ht="13" hidden="false" customHeight="false" outlineLevel="0" collapsed="false">
      <c r="C312" s="1" t="s">
        <v>853</v>
      </c>
      <c r="D312" s="1" t="s">
        <v>9</v>
      </c>
      <c r="E312" s="1" t="s">
        <v>854</v>
      </c>
      <c r="F312" s="1" t="s">
        <v>9</v>
      </c>
      <c r="G312" s="0" t="s">
        <v>855</v>
      </c>
    </row>
    <row r="313" customFormat="false" ht="13" hidden="false" customHeight="false" outlineLevel="0" collapsed="false">
      <c r="C313" s="1" t="s">
        <v>856</v>
      </c>
      <c r="D313" s="1" t="s">
        <v>9</v>
      </c>
      <c r="E313" s="1" t="s">
        <v>857</v>
      </c>
      <c r="F313" s="1" t="s">
        <v>9</v>
      </c>
      <c r="G313" s="0" t="s">
        <v>858</v>
      </c>
    </row>
    <row r="314" customFormat="false" ht="13" hidden="false" customHeight="false" outlineLevel="0" collapsed="false">
      <c r="C314" s="1" t="s">
        <v>859</v>
      </c>
      <c r="D314" s="1" t="s">
        <v>9</v>
      </c>
      <c r="E314" s="1" t="s">
        <v>860</v>
      </c>
      <c r="F314" s="1" t="s">
        <v>9</v>
      </c>
      <c r="G314" s="0" t="s">
        <v>861</v>
      </c>
    </row>
    <row r="315" customFormat="false" ht="13" hidden="false" customHeight="false" outlineLevel="0" collapsed="false">
      <c r="E315" s="1" t="s">
        <v>862</v>
      </c>
      <c r="F315" s="1" t="s">
        <v>9</v>
      </c>
      <c r="G315" s="0" t="s">
        <v>863</v>
      </c>
    </row>
    <row r="316" customFormat="false" ht="13" hidden="false" customHeight="false" outlineLevel="0" collapsed="false">
      <c r="E316" s="1" t="s">
        <v>864</v>
      </c>
      <c r="F316" s="1" t="s">
        <v>9</v>
      </c>
      <c r="G316" s="0" t="s">
        <v>231</v>
      </c>
    </row>
    <row r="317" customFormat="false" ht="13" hidden="false" customHeight="false" outlineLevel="0" collapsed="false">
      <c r="E317" s="1" t="s">
        <v>865</v>
      </c>
      <c r="F317" s="1" t="s">
        <v>9</v>
      </c>
      <c r="G317" s="0" t="s">
        <v>866</v>
      </c>
    </row>
    <row r="318" customFormat="false" ht="13" hidden="false" customHeight="false" outlineLevel="0" collapsed="false">
      <c r="E318" s="1" t="s">
        <v>867</v>
      </c>
      <c r="F318" s="1" t="s">
        <v>9</v>
      </c>
      <c r="G318" s="0" t="s">
        <v>868</v>
      </c>
    </row>
    <row r="319" customFormat="false" ht="13" hidden="false" customHeight="false" outlineLevel="0" collapsed="false">
      <c r="E319" s="1" t="s">
        <v>869</v>
      </c>
      <c r="F319" s="1" t="s">
        <v>9</v>
      </c>
      <c r="G319" s="0" t="s">
        <v>870</v>
      </c>
    </row>
    <row r="320" customFormat="false" ht="13" hidden="false" customHeight="false" outlineLevel="0" collapsed="false">
      <c r="E320" s="1" t="s">
        <v>871</v>
      </c>
      <c r="F320" s="1" t="s">
        <v>9</v>
      </c>
      <c r="G320" s="0" t="s">
        <v>872</v>
      </c>
    </row>
    <row r="321" customFormat="false" ht="13" hidden="false" customHeight="false" outlineLevel="0" collapsed="false">
      <c r="E321" s="1" t="s">
        <v>873</v>
      </c>
      <c r="F321" s="1" t="s">
        <v>9</v>
      </c>
      <c r="G321" s="0" t="s">
        <v>874</v>
      </c>
    </row>
    <row r="322" customFormat="false" ht="13" hidden="false" customHeight="false" outlineLevel="0" collapsed="false">
      <c r="E322" s="1" t="s">
        <v>875</v>
      </c>
      <c r="F322" s="1" t="s">
        <v>9</v>
      </c>
      <c r="G322" s="0" t="s">
        <v>876</v>
      </c>
    </row>
    <row r="323" customFormat="false" ht="13" hidden="false" customHeight="false" outlineLevel="0" collapsed="false">
      <c r="E323" s="1" t="s">
        <v>877</v>
      </c>
      <c r="F323" s="1" t="s">
        <v>9</v>
      </c>
      <c r="G323" s="0" t="s">
        <v>637</v>
      </c>
    </row>
    <row r="324" customFormat="false" ht="13" hidden="false" customHeight="false" outlineLevel="0" collapsed="false">
      <c r="E324" s="1" t="s">
        <v>878</v>
      </c>
      <c r="F324" s="1" t="s">
        <v>9</v>
      </c>
      <c r="G324" s="0" t="s">
        <v>879</v>
      </c>
    </row>
    <row r="325" customFormat="false" ht="13" hidden="false" customHeight="false" outlineLevel="0" collapsed="false">
      <c r="E325" s="1" t="s">
        <v>880</v>
      </c>
      <c r="F325" s="1" t="s">
        <v>9</v>
      </c>
      <c r="G325" s="0" t="s">
        <v>561</v>
      </c>
    </row>
    <row r="326" customFormat="false" ht="13" hidden="false" customHeight="false" outlineLevel="0" collapsed="false">
      <c r="E326" s="1" t="s">
        <v>881</v>
      </c>
      <c r="F326" s="1" t="s">
        <v>9</v>
      </c>
      <c r="G326" s="0" t="s">
        <v>882</v>
      </c>
    </row>
    <row r="327" customFormat="false" ht="13" hidden="false" customHeight="false" outlineLevel="0" collapsed="false">
      <c r="E327" s="1" t="s">
        <v>883</v>
      </c>
      <c r="F327" s="1" t="s">
        <v>9</v>
      </c>
      <c r="G327" s="0" t="s">
        <v>818</v>
      </c>
    </row>
    <row r="328" customFormat="false" ht="13" hidden="false" customHeight="false" outlineLevel="0" collapsed="false">
      <c r="E328" s="1" t="s">
        <v>884</v>
      </c>
      <c r="F328" s="1" t="s">
        <v>9</v>
      </c>
      <c r="G328" s="0" t="s">
        <v>885</v>
      </c>
    </row>
    <row r="329" customFormat="false" ht="13" hidden="false" customHeight="false" outlineLevel="0" collapsed="false">
      <c r="E329" s="1" t="s">
        <v>886</v>
      </c>
      <c r="F329" s="1" t="s">
        <v>9</v>
      </c>
      <c r="G329" s="0" t="s">
        <v>39</v>
      </c>
    </row>
    <row r="330" customFormat="false" ht="13" hidden="false" customHeight="false" outlineLevel="0" collapsed="false">
      <c r="E330" s="1" t="s">
        <v>887</v>
      </c>
      <c r="F330" s="1" t="s">
        <v>9</v>
      </c>
      <c r="G330" s="0" t="s">
        <v>758</v>
      </c>
    </row>
    <row r="331" customFormat="false" ht="13" hidden="false" customHeight="false" outlineLevel="0" collapsed="false">
      <c r="E331" s="1" t="s">
        <v>888</v>
      </c>
      <c r="F331" s="1" t="s">
        <v>9</v>
      </c>
      <c r="G331" s="0" t="s">
        <v>116</v>
      </c>
    </row>
    <row r="332" customFormat="false" ht="13" hidden="false" customHeight="false" outlineLevel="0" collapsed="false">
      <c r="E332" s="1" t="s">
        <v>889</v>
      </c>
      <c r="F332" s="1" t="s">
        <v>9</v>
      </c>
      <c r="G332" s="0" t="s">
        <v>890</v>
      </c>
    </row>
    <row r="333" customFormat="false" ht="13" hidden="false" customHeight="false" outlineLevel="0" collapsed="false">
      <c r="E333" s="1" t="s">
        <v>891</v>
      </c>
      <c r="F333" s="1" t="s">
        <v>9</v>
      </c>
      <c r="G333" s="0" t="s">
        <v>736</v>
      </c>
    </row>
    <row r="334" customFormat="false" ht="13" hidden="false" customHeight="false" outlineLevel="0" collapsed="false">
      <c r="E334" s="1" t="s">
        <v>892</v>
      </c>
      <c r="F334" s="1" t="s">
        <v>9</v>
      </c>
      <c r="G334" s="0" t="s">
        <v>893</v>
      </c>
    </row>
    <row r="335" customFormat="false" ht="13" hidden="false" customHeight="false" outlineLevel="0" collapsed="false">
      <c r="E335" s="1" t="s">
        <v>894</v>
      </c>
      <c r="F335" s="1" t="s">
        <v>9</v>
      </c>
      <c r="G335" s="0" t="s">
        <v>707</v>
      </c>
    </row>
    <row r="336" customFormat="false" ht="13" hidden="false" customHeight="false" outlineLevel="0" collapsed="false">
      <c r="E336" s="1" t="s">
        <v>57</v>
      </c>
      <c r="F336" s="1" t="s">
        <v>9</v>
      </c>
      <c r="G336" s="0" t="s">
        <v>895</v>
      </c>
    </row>
    <row r="337" customFormat="false" ht="13" hidden="false" customHeight="false" outlineLevel="0" collapsed="false">
      <c r="E337" s="1" t="s">
        <v>896</v>
      </c>
      <c r="F337" s="1" t="s">
        <v>9</v>
      </c>
      <c r="G337" s="0" t="s">
        <v>897</v>
      </c>
    </row>
    <row r="338" customFormat="false" ht="13" hidden="false" customHeight="false" outlineLevel="0" collapsed="false">
      <c r="E338" s="1" t="s">
        <v>898</v>
      </c>
      <c r="F338" s="1" t="s">
        <v>9</v>
      </c>
      <c r="G338" s="0" t="s">
        <v>899</v>
      </c>
    </row>
    <row r="339" customFormat="false" ht="13" hidden="false" customHeight="false" outlineLevel="0" collapsed="false">
      <c r="E339" s="1" t="s">
        <v>900</v>
      </c>
      <c r="F339" s="1" t="s">
        <v>9</v>
      </c>
      <c r="G339" s="0" t="s">
        <v>901</v>
      </c>
    </row>
    <row r="340" customFormat="false" ht="13" hidden="false" customHeight="false" outlineLevel="0" collapsed="false">
      <c r="E340" s="1" t="s">
        <v>902</v>
      </c>
      <c r="F340" s="1" t="s">
        <v>9</v>
      </c>
      <c r="G340" s="0" t="s">
        <v>101</v>
      </c>
    </row>
    <row r="341" customFormat="false" ht="13" hidden="false" customHeight="false" outlineLevel="0" collapsed="false">
      <c r="E341" s="1" t="s">
        <v>903</v>
      </c>
      <c r="F341" s="1" t="s">
        <v>9</v>
      </c>
      <c r="G341" s="0" t="s">
        <v>399</v>
      </c>
    </row>
    <row r="342" customFormat="false" ht="13" hidden="false" customHeight="false" outlineLevel="0" collapsed="false">
      <c r="E342" s="1" t="s">
        <v>904</v>
      </c>
      <c r="F342" s="1" t="s">
        <v>9</v>
      </c>
      <c r="G342" s="0" t="s">
        <v>905</v>
      </c>
    </row>
    <row r="343" customFormat="false" ht="13" hidden="false" customHeight="false" outlineLevel="0" collapsed="false">
      <c r="E343" s="1" t="s">
        <v>906</v>
      </c>
      <c r="F343" s="1" t="s">
        <v>9</v>
      </c>
      <c r="G343" s="0" t="s">
        <v>86</v>
      </c>
    </row>
    <row r="344" customFormat="false" ht="13" hidden="false" customHeight="false" outlineLevel="0" collapsed="false">
      <c r="E344" s="1" t="s">
        <v>907</v>
      </c>
      <c r="F344" s="1" t="s">
        <v>9</v>
      </c>
      <c r="G344" s="0" t="s">
        <v>908</v>
      </c>
    </row>
    <row r="345" customFormat="false" ht="13" hidden="false" customHeight="false" outlineLevel="0" collapsed="false">
      <c r="E345" s="1" t="s">
        <v>63</v>
      </c>
      <c r="F345" s="1" t="s">
        <v>9</v>
      </c>
      <c r="G345" s="0" t="s">
        <v>339</v>
      </c>
    </row>
    <row r="346" customFormat="false" ht="13" hidden="false" customHeight="false" outlineLevel="0" collapsed="false">
      <c r="E346" s="1" t="s">
        <v>909</v>
      </c>
      <c r="F346" s="1" t="s">
        <v>9</v>
      </c>
      <c r="G346" s="0" t="s">
        <v>910</v>
      </c>
    </row>
    <row r="347" customFormat="false" ht="13" hidden="false" customHeight="false" outlineLevel="0" collapsed="false">
      <c r="E347" s="1" t="s">
        <v>911</v>
      </c>
      <c r="F347" s="1" t="s">
        <v>9</v>
      </c>
      <c r="G347" s="0" t="s">
        <v>912</v>
      </c>
    </row>
    <row r="348" customFormat="false" ht="13" hidden="false" customHeight="false" outlineLevel="0" collapsed="false">
      <c r="E348" s="1" t="s">
        <v>913</v>
      </c>
      <c r="F348" s="1" t="s">
        <v>9</v>
      </c>
      <c r="G348" s="0" t="s">
        <v>617</v>
      </c>
    </row>
    <row r="349" customFormat="false" ht="13" hidden="false" customHeight="false" outlineLevel="0" collapsed="false">
      <c r="E349" s="1" t="s">
        <v>914</v>
      </c>
      <c r="F349" s="1" t="s">
        <v>9</v>
      </c>
      <c r="G349" s="0" t="s">
        <v>915</v>
      </c>
    </row>
    <row r="350" customFormat="false" ht="13" hidden="false" customHeight="false" outlineLevel="0" collapsed="false">
      <c r="E350" s="1" t="s">
        <v>916</v>
      </c>
      <c r="F350" s="1" t="s">
        <v>9</v>
      </c>
      <c r="G350" s="0" t="s">
        <v>917</v>
      </c>
    </row>
    <row r="351" customFormat="false" ht="13" hidden="false" customHeight="false" outlineLevel="0" collapsed="false">
      <c r="E351" s="1" t="s">
        <v>918</v>
      </c>
      <c r="F351" s="1" t="s">
        <v>9</v>
      </c>
      <c r="G351" s="0" t="s">
        <v>327</v>
      </c>
    </row>
    <row r="352" customFormat="false" ht="13" hidden="false" customHeight="false" outlineLevel="0" collapsed="false">
      <c r="E352" s="1" t="s">
        <v>919</v>
      </c>
      <c r="F352" s="1" t="s">
        <v>9</v>
      </c>
      <c r="G352" s="0" t="s">
        <v>920</v>
      </c>
    </row>
    <row r="353" customFormat="false" ht="13" hidden="false" customHeight="false" outlineLevel="0" collapsed="false">
      <c r="E353" s="1" t="s">
        <v>921</v>
      </c>
      <c r="F353" s="1" t="s">
        <v>9</v>
      </c>
      <c r="G353" s="0" t="s">
        <v>104</v>
      </c>
    </row>
    <row r="354" customFormat="false" ht="13" hidden="false" customHeight="false" outlineLevel="0" collapsed="false">
      <c r="E354" s="1" t="s">
        <v>922</v>
      </c>
      <c r="F354" s="1" t="s">
        <v>9</v>
      </c>
      <c r="G354" s="0" t="s">
        <v>241</v>
      </c>
    </row>
    <row r="355" customFormat="false" ht="13" hidden="false" customHeight="false" outlineLevel="0" collapsed="false">
      <c r="E355" s="1" t="s">
        <v>923</v>
      </c>
      <c r="F355" s="1" t="s">
        <v>9</v>
      </c>
      <c r="G355" s="0" t="s">
        <v>157</v>
      </c>
    </row>
    <row r="356" customFormat="false" ht="13" hidden="false" customHeight="false" outlineLevel="0" collapsed="false">
      <c r="E356" s="1" t="s">
        <v>924</v>
      </c>
      <c r="F356" s="1" t="s">
        <v>9</v>
      </c>
      <c r="G356" s="0" t="s">
        <v>925</v>
      </c>
    </row>
    <row r="357" customFormat="false" ht="13" hidden="false" customHeight="false" outlineLevel="0" collapsed="false">
      <c r="E357" s="1" t="s">
        <v>926</v>
      </c>
      <c r="F357" s="1" t="s">
        <v>9</v>
      </c>
      <c r="G357" s="0" t="s">
        <v>124</v>
      </c>
    </row>
    <row r="358" customFormat="false" ht="13" hidden="false" customHeight="false" outlineLevel="0" collapsed="false">
      <c r="E358" s="1" t="s">
        <v>927</v>
      </c>
      <c r="F358" s="1" t="s">
        <v>9</v>
      </c>
      <c r="G358" s="0" t="s">
        <v>928</v>
      </c>
    </row>
    <row r="359" customFormat="false" ht="13" hidden="false" customHeight="false" outlineLevel="0" collapsed="false">
      <c r="E359" s="1" t="s">
        <v>929</v>
      </c>
      <c r="F359" s="1" t="s">
        <v>9</v>
      </c>
      <c r="G359" s="0" t="s">
        <v>267</v>
      </c>
    </row>
    <row r="360" customFormat="false" ht="13" hidden="false" customHeight="false" outlineLevel="0" collapsed="false">
      <c r="E360" s="1" t="s">
        <v>930</v>
      </c>
      <c r="F360" s="1" t="s">
        <v>9</v>
      </c>
      <c r="G360" s="0" t="s">
        <v>258</v>
      </c>
    </row>
    <row r="361" customFormat="false" ht="13" hidden="false" customHeight="false" outlineLevel="0" collapsed="false">
      <c r="E361" s="1" t="s">
        <v>931</v>
      </c>
      <c r="F361" s="1" t="s">
        <v>9</v>
      </c>
      <c r="G361" s="0" t="s">
        <v>605</v>
      </c>
    </row>
    <row r="362" customFormat="false" ht="13" hidden="false" customHeight="false" outlineLevel="0" collapsed="false">
      <c r="E362" s="1" t="s">
        <v>932</v>
      </c>
      <c r="F362" s="1" t="s">
        <v>9</v>
      </c>
      <c r="G362" s="0" t="s">
        <v>62</v>
      </c>
    </row>
    <row r="363" customFormat="false" ht="13" hidden="false" customHeight="false" outlineLevel="0" collapsed="false">
      <c r="E363" s="1" t="s">
        <v>910</v>
      </c>
      <c r="F363" s="1" t="s">
        <v>9</v>
      </c>
      <c r="G363" s="0" t="s">
        <v>474</v>
      </c>
    </row>
    <row r="364" customFormat="false" ht="13" hidden="false" customHeight="false" outlineLevel="0" collapsed="false">
      <c r="E364" s="1" t="s">
        <v>933</v>
      </c>
      <c r="F364" s="1" t="s">
        <v>9</v>
      </c>
      <c r="G364" s="0" t="s">
        <v>934</v>
      </c>
    </row>
    <row r="365" customFormat="false" ht="13" hidden="false" customHeight="false" outlineLevel="0" collapsed="false">
      <c r="E365" s="1" t="s">
        <v>935</v>
      </c>
      <c r="F365" s="1" t="s">
        <v>9</v>
      </c>
      <c r="G365" s="0" t="s">
        <v>936</v>
      </c>
    </row>
    <row r="366" customFormat="false" ht="13" hidden="false" customHeight="false" outlineLevel="0" collapsed="false">
      <c r="E366" s="1" t="s">
        <v>937</v>
      </c>
      <c r="F366" s="1" t="s">
        <v>9</v>
      </c>
      <c r="G366" s="0" t="s">
        <v>615</v>
      </c>
    </row>
    <row r="367" customFormat="false" ht="13" hidden="false" customHeight="false" outlineLevel="0" collapsed="false">
      <c r="E367" s="1" t="s">
        <v>938</v>
      </c>
      <c r="F367" s="1" t="s">
        <v>9</v>
      </c>
      <c r="G367" s="0" t="s">
        <v>939</v>
      </c>
    </row>
    <row r="368" customFormat="false" ht="13" hidden="false" customHeight="false" outlineLevel="0" collapsed="false">
      <c r="E368" s="1" t="s">
        <v>940</v>
      </c>
      <c r="F368" s="1" t="s">
        <v>9</v>
      </c>
      <c r="G368" s="0" t="s">
        <v>941</v>
      </c>
    </row>
    <row r="369" customFormat="false" ht="13" hidden="false" customHeight="false" outlineLevel="0" collapsed="false">
      <c r="E369" s="1" t="s">
        <v>942</v>
      </c>
      <c r="F369" s="1" t="s">
        <v>9</v>
      </c>
      <c r="G369" s="0" t="s">
        <v>943</v>
      </c>
    </row>
    <row r="370" customFormat="false" ht="13" hidden="false" customHeight="false" outlineLevel="0" collapsed="false">
      <c r="E370" s="1" t="s">
        <v>944</v>
      </c>
      <c r="F370" s="1" t="s">
        <v>9</v>
      </c>
      <c r="G370" s="0" t="s">
        <v>786</v>
      </c>
    </row>
    <row r="371" customFormat="false" ht="13" hidden="false" customHeight="false" outlineLevel="0" collapsed="false">
      <c r="E371" s="1" t="s">
        <v>945</v>
      </c>
      <c r="F371" s="1" t="s">
        <v>9</v>
      </c>
      <c r="G371" s="0" t="s">
        <v>760</v>
      </c>
    </row>
    <row r="372" customFormat="false" ht="13" hidden="false" customHeight="false" outlineLevel="0" collapsed="false">
      <c r="E372" s="1" t="s">
        <v>946</v>
      </c>
      <c r="F372" s="1" t="s">
        <v>9</v>
      </c>
      <c r="G372" s="0" t="s">
        <v>947</v>
      </c>
    </row>
    <row r="373" customFormat="false" ht="13" hidden="false" customHeight="false" outlineLevel="0" collapsed="false">
      <c r="E373" s="1" t="s">
        <v>948</v>
      </c>
      <c r="F373" s="1" t="s">
        <v>9</v>
      </c>
      <c r="G373" s="0" t="s">
        <v>949</v>
      </c>
    </row>
    <row r="374" customFormat="false" ht="13" hidden="false" customHeight="false" outlineLevel="0" collapsed="false">
      <c r="E374" s="1" t="s">
        <v>94</v>
      </c>
      <c r="F374" s="1" t="s">
        <v>9</v>
      </c>
      <c r="G374" s="0" t="s">
        <v>950</v>
      </c>
    </row>
    <row r="375" customFormat="false" ht="13" hidden="false" customHeight="false" outlineLevel="0" collapsed="false">
      <c r="E375" s="1" t="s">
        <v>951</v>
      </c>
      <c r="F375" s="1" t="s">
        <v>9</v>
      </c>
      <c r="G375" s="0" t="s">
        <v>335</v>
      </c>
    </row>
    <row r="376" customFormat="false" ht="13" hidden="false" customHeight="false" outlineLevel="0" collapsed="false">
      <c r="E376" s="1" t="s">
        <v>952</v>
      </c>
      <c r="F376" s="1" t="s">
        <v>9</v>
      </c>
      <c r="G376" s="0" t="s">
        <v>331</v>
      </c>
    </row>
    <row r="377" customFormat="false" ht="13" hidden="false" customHeight="false" outlineLevel="0" collapsed="false">
      <c r="E377" s="1" t="s">
        <v>953</v>
      </c>
      <c r="F377" s="1" t="s">
        <v>9</v>
      </c>
      <c r="G377" s="0" t="s">
        <v>954</v>
      </c>
    </row>
    <row r="378" customFormat="false" ht="13" hidden="false" customHeight="false" outlineLevel="0" collapsed="false">
      <c r="E378" s="1" t="s">
        <v>955</v>
      </c>
      <c r="F378" s="1" t="s">
        <v>9</v>
      </c>
      <c r="G378" s="0" t="s">
        <v>783</v>
      </c>
    </row>
    <row r="379" customFormat="false" ht="13" hidden="false" customHeight="false" outlineLevel="0" collapsed="false">
      <c r="E379" s="1" t="s">
        <v>956</v>
      </c>
      <c r="F379" s="1" t="s">
        <v>9</v>
      </c>
      <c r="G379" s="0" t="s">
        <v>957</v>
      </c>
    </row>
    <row r="380" customFormat="false" ht="13" hidden="false" customHeight="false" outlineLevel="0" collapsed="false">
      <c r="E380" s="1" t="s">
        <v>958</v>
      </c>
      <c r="F380" s="1" t="s">
        <v>9</v>
      </c>
      <c r="G380" s="0" t="s">
        <v>959</v>
      </c>
    </row>
    <row r="381" customFormat="false" ht="13" hidden="false" customHeight="false" outlineLevel="0" collapsed="false">
      <c r="E381" s="1" t="s">
        <v>960</v>
      </c>
      <c r="F381" s="1" t="s">
        <v>9</v>
      </c>
      <c r="G381" s="0" t="s">
        <v>961</v>
      </c>
    </row>
    <row r="382" customFormat="false" ht="13" hidden="false" customHeight="false" outlineLevel="0" collapsed="false">
      <c r="E382" s="1" t="s">
        <v>962</v>
      </c>
      <c r="F382" s="1" t="s">
        <v>9</v>
      </c>
      <c r="G382" s="0" t="s">
        <v>301</v>
      </c>
    </row>
    <row r="383" customFormat="false" ht="13" hidden="false" customHeight="false" outlineLevel="0" collapsed="false">
      <c r="E383" s="1" t="s">
        <v>963</v>
      </c>
      <c r="F383" s="1" t="s">
        <v>9</v>
      </c>
      <c r="G383" s="0" t="s">
        <v>630</v>
      </c>
    </row>
    <row r="384" customFormat="false" ht="13" hidden="false" customHeight="false" outlineLevel="0" collapsed="false">
      <c r="E384" s="1" t="s">
        <v>964</v>
      </c>
      <c r="F384" s="1" t="s">
        <v>9</v>
      </c>
    </row>
    <row r="385" customFormat="false" ht="13" hidden="false" customHeight="false" outlineLevel="0" collapsed="false">
      <c r="E385" s="1" t="s">
        <v>965</v>
      </c>
      <c r="F385" s="1" t="s">
        <v>9</v>
      </c>
    </row>
    <row r="386" customFormat="false" ht="13" hidden="false" customHeight="false" outlineLevel="0" collapsed="false">
      <c r="E386" s="1" t="s">
        <v>966</v>
      </c>
      <c r="F386" s="1" t="s">
        <v>9</v>
      </c>
    </row>
    <row r="387" customFormat="false" ht="13" hidden="false" customHeight="false" outlineLevel="0" collapsed="false">
      <c r="E387" s="1" t="s">
        <v>967</v>
      </c>
      <c r="F387" s="1" t="s">
        <v>9</v>
      </c>
    </row>
    <row r="388" customFormat="false" ht="13" hidden="false" customHeight="false" outlineLevel="0" collapsed="false">
      <c r="E388" s="1" t="s">
        <v>968</v>
      </c>
      <c r="F388" s="1" t="s">
        <v>9</v>
      </c>
    </row>
    <row r="389" customFormat="false" ht="13" hidden="false" customHeight="false" outlineLevel="0" collapsed="false">
      <c r="E389" s="1" t="s">
        <v>969</v>
      </c>
      <c r="F389" s="1" t="s">
        <v>9</v>
      </c>
    </row>
    <row r="390" customFormat="false" ht="13" hidden="false" customHeight="false" outlineLevel="0" collapsed="false">
      <c r="E390" s="1" t="s">
        <v>970</v>
      </c>
      <c r="F390" s="1" t="s">
        <v>9</v>
      </c>
    </row>
    <row r="391" customFormat="false" ht="13" hidden="false" customHeight="false" outlineLevel="0" collapsed="false">
      <c r="E391" s="1" t="s">
        <v>971</v>
      </c>
      <c r="F391" s="1" t="s">
        <v>9</v>
      </c>
    </row>
    <row r="392" customFormat="false" ht="13" hidden="false" customHeight="false" outlineLevel="0" collapsed="false">
      <c r="E392" s="1" t="s">
        <v>972</v>
      </c>
      <c r="F392" s="1" t="s">
        <v>9</v>
      </c>
    </row>
    <row r="393" customFormat="false" ht="13" hidden="false" customHeight="false" outlineLevel="0" collapsed="false">
      <c r="E393" s="1" t="s">
        <v>973</v>
      </c>
      <c r="F393" s="1" t="s">
        <v>9</v>
      </c>
    </row>
    <row r="394" customFormat="false" ht="13" hidden="false" customHeight="false" outlineLevel="0" collapsed="false">
      <c r="E394" s="1" t="s">
        <v>974</v>
      </c>
      <c r="F394" s="1" t="s">
        <v>9</v>
      </c>
    </row>
    <row r="395" customFormat="false" ht="13" hidden="false" customHeight="false" outlineLevel="0" collapsed="false">
      <c r="E395" s="1" t="s">
        <v>975</v>
      </c>
      <c r="F395" s="1" t="s">
        <v>9</v>
      </c>
    </row>
    <row r="396" customFormat="false" ht="13" hidden="false" customHeight="false" outlineLevel="0" collapsed="false">
      <c r="E396" s="1" t="s">
        <v>976</v>
      </c>
      <c r="F396" s="1" t="s">
        <v>9</v>
      </c>
    </row>
    <row r="397" customFormat="false" ht="13" hidden="false" customHeight="false" outlineLevel="0" collapsed="false">
      <c r="E397" s="1" t="s">
        <v>977</v>
      </c>
      <c r="F397" s="1" t="s">
        <v>9</v>
      </c>
    </row>
    <row r="398" customFormat="false" ht="13" hidden="false" customHeight="false" outlineLevel="0" collapsed="false">
      <c r="E398" s="1" t="s">
        <v>978</v>
      </c>
      <c r="F398" s="1" t="s">
        <v>9</v>
      </c>
    </row>
    <row r="399" customFormat="false" ht="13" hidden="false" customHeight="false" outlineLevel="0" collapsed="false">
      <c r="E399" s="1" t="s">
        <v>979</v>
      </c>
      <c r="F399" s="1" t="s">
        <v>9</v>
      </c>
    </row>
    <row r="400" customFormat="false" ht="13" hidden="false" customHeight="false" outlineLevel="0" collapsed="false">
      <c r="E400" s="1" t="s">
        <v>980</v>
      </c>
      <c r="F400" s="1" t="s">
        <v>9</v>
      </c>
    </row>
    <row r="401" customFormat="false" ht="13" hidden="false" customHeight="false" outlineLevel="0" collapsed="false">
      <c r="E401" s="1" t="s">
        <v>108</v>
      </c>
      <c r="F401" s="1" t="s">
        <v>9</v>
      </c>
    </row>
    <row r="402" customFormat="false" ht="13" hidden="false" customHeight="false" outlineLevel="0" collapsed="false">
      <c r="E402" s="1" t="s">
        <v>981</v>
      </c>
      <c r="F402" s="1" t="s">
        <v>9</v>
      </c>
    </row>
    <row r="403" customFormat="false" ht="13" hidden="false" customHeight="false" outlineLevel="0" collapsed="false">
      <c r="E403" s="1" t="s">
        <v>982</v>
      </c>
      <c r="F403" s="1" t="s">
        <v>9</v>
      </c>
    </row>
    <row r="404" customFormat="false" ht="13" hidden="false" customHeight="false" outlineLevel="0" collapsed="false">
      <c r="E404" s="1" t="s">
        <v>983</v>
      </c>
      <c r="F404" s="1" t="s">
        <v>9</v>
      </c>
    </row>
    <row r="405" customFormat="false" ht="13" hidden="false" customHeight="false" outlineLevel="0" collapsed="false">
      <c r="E405" s="1" t="s">
        <v>984</v>
      </c>
      <c r="F405" s="1" t="s">
        <v>9</v>
      </c>
    </row>
    <row r="406" customFormat="false" ht="13" hidden="false" customHeight="false" outlineLevel="0" collapsed="false">
      <c r="E406" s="1" t="s">
        <v>985</v>
      </c>
      <c r="F406" s="1" t="s">
        <v>9</v>
      </c>
    </row>
    <row r="407" customFormat="false" ht="13" hidden="false" customHeight="false" outlineLevel="0" collapsed="false">
      <c r="E407" s="1" t="s">
        <v>986</v>
      </c>
      <c r="F407" s="1" t="s">
        <v>9</v>
      </c>
    </row>
    <row r="408" customFormat="false" ht="13" hidden="false" customHeight="false" outlineLevel="0" collapsed="false">
      <c r="E408" s="1" t="s">
        <v>987</v>
      </c>
      <c r="F408" s="1" t="s">
        <v>9</v>
      </c>
    </row>
    <row r="409" customFormat="false" ht="13" hidden="false" customHeight="false" outlineLevel="0" collapsed="false">
      <c r="E409" s="1" t="s">
        <v>988</v>
      </c>
      <c r="F409" s="1" t="s">
        <v>9</v>
      </c>
    </row>
    <row r="410" customFormat="false" ht="13" hidden="false" customHeight="false" outlineLevel="0" collapsed="false">
      <c r="E410" s="1" t="s">
        <v>989</v>
      </c>
      <c r="F410" s="1" t="s">
        <v>9</v>
      </c>
    </row>
    <row r="411" customFormat="false" ht="13" hidden="false" customHeight="false" outlineLevel="0" collapsed="false">
      <c r="E411" s="1" t="s">
        <v>990</v>
      </c>
      <c r="F411" s="1" t="s">
        <v>9</v>
      </c>
    </row>
    <row r="412" customFormat="false" ht="13" hidden="false" customHeight="false" outlineLevel="0" collapsed="false">
      <c r="E412" s="1" t="s">
        <v>117</v>
      </c>
      <c r="F412" s="1" t="s">
        <v>9</v>
      </c>
    </row>
    <row r="413" customFormat="false" ht="13" hidden="false" customHeight="false" outlineLevel="0" collapsed="false">
      <c r="E413" s="1" t="s">
        <v>991</v>
      </c>
      <c r="F413" s="1" t="s">
        <v>9</v>
      </c>
    </row>
    <row r="414" customFormat="false" ht="13" hidden="false" customHeight="false" outlineLevel="0" collapsed="false">
      <c r="E414" s="1" t="s">
        <v>992</v>
      </c>
      <c r="F414" s="1" t="s">
        <v>9</v>
      </c>
    </row>
    <row r="415" customFormat="false" ht="13" hidden="false" customHeight="false" outlineLevel="0" collapsed="false">
      <c r="E415" s="1" t="s">
        <v>993</v>
      </c>
      <c r="F415" s="1" t="s">
        <v>9</v>
      </c>
    </row>
    <row r="416" customFormat="false" ht="13" hidden="false" customHeight="false" outlineLevel="0" collapsed="false">
      <c r="E416" s="1" t="s">
        <v>120</v>
      </c>
      <c r="F416" s="1" t="s">
        <v>9</v>
      </c>
    </row>
    <row r="417" customFormat="false" ht="13" hidden="false" customHeight="false" outlineLevel="0" collapsed="false">
      <c r="E417" s="1" t="s">
        <v>994</v>
      </c>
      <c r="F417" s="1" t="s">
        <v>9</v>
      </c>
    </row>
    <row r="418" customFormat="false" ht="13" hidden="false" customHeight="false" outlineLevel="0" collapsed="false">
      <c r="E418" s="1" t="s">
        <v>995</v>
      </c>
      <c r="F418" s="1" t="s">
        <v>9</v>
      </c>
    </row>
    <row r="419" customFormat="false" ht="13" hidden="false" customHeight="false" outlineLevel="0" collapsed="false">
      <c r="E419" s="1" t="s">
        <v>996</v>
      </c>
      <c r="F419" s="1" t="s">
        <v>9</v>
      </c>
    </row>
    <row r="420" customFormat="false" ht="13" hidden="false" customHeight="false" outlineLevel="0" collapsed="false">
      <c r="E420" s="1" t="s">
        <v>997</v>
      </c>
      <c r="F420" s="1" t="s">
        <v>9</v>
      </c>
    </row>
    <row r="421" customFormat="false" ht="13" hidden="false" customHeight="false" outlineLevel="0" collapsed="false">
      <c r="E421" s="1" t="s">
        <v>998</v>
      </c>
      <c r="F421" s="1" t="s">
        <v>9</v>
      </c>
    </row>
    <row r="422" customFormat="false" ht="13" hidden="false" customHeight="false" outlineLevel="0" collapsed="false">
      <c r="E422" s="1" t="s">
        <v>999</v>
      </c>
      <c r="F422" s="1" t="s">
        <v>9</v>
      </c>
    </row>
    <row r="423" customFormat="false" ht="13" hidden="false" customHeight="false" outlineLevel="0" collapsed="false">
      <c r="E423" s="1" t="s">
        <v>1000</v>
      </c>
      <c r="F423" s="1" t="s">
        <v>9</v>
      </c>
    </row>
    <row r="424" customFormat="false" ht="13" hidden="false" customHeight="false" outlineLevel="0" collapsed="false">
      <c r="E424" s="1" t="s">
        <v>1001</v>
      </c>
      <c r="F424" s="1" t="s">
        <v>9</v>
      </c>
    </row>
    <row r="425" customFormat="false" ht="13" hidden="false" customHeight="false" outlineLevel="0" collapsed="false">
      <c r="E425" s="1" t="s">
        <v>1002</v>
      </c>
      <c r="F425" s="1" t="s">
        <v>9</v>
      </c>
    </row>
    <row r="426" customFormat="false" ht="13" hidden="false" customHeight="false" outlineLevel="0" collapsed="false">
      <c r="E426" s="1" t="s">
        <v>1003</v>
      </c>
      <c r="F426" s="1" t="s">
        <v>9</v>
      </c>
    </row>
    <row r="427" customFormat="false" ht="13" hidden="false" customHeight="false" outlineLevel="0" collapsed="false">
      <c r="E427" s="1" t="s">
        <v>1004</v>
      </c>
      <c r="F427" s="1" t="s">
        <v>9</v>
      </c>
    </row>
    <row r="428" customFormat="false" ht="13" hidden="false" customHeight="false" outlineLevel="0" collapsed="false">
      <c r="E428" s="1" t="s">
        <v>1005</v>
      </c>
      <c r="F428" s="1" t="s">
        <v>9</v>
      </c>
    </row>
    <row r="429" customFormat="false" ht="13" hidden="false" customHeight="false" outlineLevel="0" collapsed="false">
      <c r="E429" s="1" t="s">
        <v>130</v>
      </c>
      <c r="F429" s="1" t="s">
        <v>9</v>
      </c>
    </row>
    <row r="430" customFormat="false" ht="13" hidden="false" customHeight="false" outlineLevel="0" collapsed="false">
      <c r="E430" s="1" t="s">
        <v>1006</v>
      </c>
      <c r="F430" s="1" t="s">
        <v>9</v>
      </c>
    </row>
    <row r="431" customFormat="false" ht="13" hidden="false" customHeight="false" outlineLevel="0" collapsed="false">
      <c r="E431" s="1" t="s">
        <v>1007</v>
      </c>
      <c r="F431" s="1" t="s">
        <v>9</v>
      </c>
    </row>
    <row r="432" customFormat="false" ht="13" hidden="false" customHeight="false" outlineLevel="0" collapsed="false">
      <c r="E432" s="1" t="s">
        <v>1008</v>
      </c>
      <c r="F432" s="1" t="s">
        <v>9</v>
      </c>
    </row>
    <row r="433" customFormat="false" ht="13" hidden="false" customHeight="false" outlineLevel="0" collapsed="false">
      <c r="E433" s="1" t="s">
        <v>1009</v>
      </c>
      <c r="F433" s="1" t="s">
        <v>9</v>
      </c>
    </row>
    <row r="434" customFormat="false" ht="13" hidden="false" customHeight="false" outlineLevel="0" collapsed="false">
      <c r="E434" s="1" t="s">
        <v>1010</v>
      </c>
      <c r="F434" s="1" t="s">
        <v>9</v>
      </c>
    </row>
    <row r="435" customFormat="false" ht="13" hidden="false" customHeight="false" outlineLevel="0" collapsed="false">
      <c r="E435" s="1" t="s">
        <v>1011</v>
      </c>
      <c r="F435" s="1" t="s">
        <v>9</v>
      </c>
    </row>
    <row r="436" customFormat="false" ht="13" hidden="false" customHeight="false" outlineLevel="0" collapsed="false">
      <c r="E436" s="1" t="s">
        <v>1012</v>
      </c>
      <c r="F436" s="1" t="s">
        <v>9</v>
      </c>
    </row>
    <row r="437" customFormat="false" ht="13" hidden="false" customHeight="false" outlineLevel="0" collapsed="false">
      <c r="E437" s="1" t="s">
        <v>1013</v>
      </c>
      <c r="F437" s="1" t="s">
        <v>9</v>
      </c>
    </row>
    <row r="438" customFormat="false" ht="13" hidden="false" customHeight="false" outlineLevel="0" collapsed="false">
      <c r="E438" s="1" t="s">
        <v>1014</v>
      </c>
      <c r="F438" s="1" t="s">
        <v>9</v>
      </c>
    </row>
    <row r="439" customFormat="false" ht="13" hidden="false" customHeight="false" outlineLevel="0" collapsed="false">
      <c r="E439" s="1" t="s">
        <v>1015</v>
      </c>
      <c r="F439" s="1" t="s">
        <v>9</v>
      </c>
    </row>
    <row r="440" customFormat="false" ht="13" hidden="false" customHeight="false" outlineLevel="0" collapsed="false">
      <c r="E440" s="1" t="s">
        <v>1016</v>
      </c>
      <c r="F440" s="1" t="s">
        <v>9</v>
      </c>
    </row>
    <row r="441" customFormat="false" ht="13" hidden="false" customHeight="false" outlineLevel="0" collapsed="false">
      <c r="E441" s="1" t="s">
        <v>1017</v>
      </c>
      <c r="F441" s="1" t="s">
        <v>9</v>
      </c>
    </row>
    <row r="442" customFormat="false" ht="13" hidden="false" customHeight="false" outlineLevel="0" collapsed="false">
      <c r="E442" s="1" t="s">
        <v>1018</v>
      </c>
      <c r="F442" s="1" t="s">
        <v>9</v>
      </c>
    </row>
    <row r="443" customFormat="false" ht="13" hidden="false" customHeight="false" outlineLevel="0" collapsed="false">
      <c r="E443" s="1" t="s">
        <v>1019</v>
      </c>
      <c r="F443" s="1" t="s">
        <v>9</v>
      </c>
    </row>
    <row r="444" customFormat="false" ht="13" hidden="false" customHeight="false" outlineLevel="0" collapsed="false">
      <c r="E444" s="1" t="s">
        <v>1020</v>
      </c>
      <c r="F444" s="1" t="s">
        <v>9</v>
      </c>
    </row>
    <row r="445" customFormat="false" ht="13" hidden="false" customHeight="false" outlineLevel="0" collapsed="false">
      <c r="E445" s="1" t="s">
        <v>1021</v>
      </c>
      <c r="F445" s="1" t="s">
        <v>9</v>
      </c>
    </row>
    <row r="446" customFormat="false" ht="13" hidden="false" customHeight="false" outlineLevel="0" collapsed="false">
      <c r="E446" s="1" t="s">
        <v>1022</v>
      </c>
      <c r="F446" s="1" t="s">
        <v>9</v>
      </c>
    </row>
    <row r="447" customFormat="false" ht="13" hidden="false" customHeight="false" outlineLevel="0" collapsed="false">
      <c r="E447" s="1" t="s">
        <v>151</v>
      </c>
      <c r="F447" s="1" t="s">
        <v>9</v>
      </c>
    </row>
    <row r="448" customFormat="false" ht="13" hidden="false" customHeight="false" outlineLevel="0" collapsed="false">
      <c r="E448" s="1" t="s">
        <v>928</v>
      </c>
      <c r="F448" s="1" t="s">
        <v>9</v>
      </c>
    </row>
    <row r="449" customFormat="false" ht="13" hidden="false" customHeight="false" outlineLevel="0" collapsed="false">
      <c r="E449" s="1" t="s">
        <v>1023</v>
      </c>
      <c r="F449" s="1" t="s">
        <v>9</v>
      </c>
    </row>
    <row r="450" customFormat="false" ht="13" hidden="false" customHeight="false" outlineLevel="0" collapsed="false">
      <c r="E450" s="1" t="s">
        <v>1024</v>
      </c>
      <c r="F450" s="1" t="s">
        <v>9</v>
      </c>
    </row>
    <row r="451" customFormat="false" ht="13" hidden="false" customHeight="false" outlineLevel="0" collapsed="false">
      <c r="E451" s="1" t="s">
        <v>154</v>
      </c>
      <c r="F451" s="1" t="s">
        <v>9</v>
      </c>
    </row>
    <row r="452" customFormat="false" ht="13" hidden="false" customHeight="false" outlineLevel="0" collapsed="false">
      <c r="E452" s="1" t="s">
        <v>1025</v>
      </c>
      <c r="F452" s="1" t="s">
        <v>9</v>
      </c>
    </row>
    <row r="453" customFormat="false" ht="13" hidden="false" customHeight="false" outlineLevel="0" collapsed="false">
      <c r="E453" s="1" t="s">
        <v>156</v>
      </c>
      <c r="F453" s="1" t="s">
        <v>9</v>
      </c>
    </row>
    <row r="454" customFormat="false" ht="13" hidden="false" customHeight="false" outlineLevel="0" collapsed="false">
      <c r="E454" s="1" t="s">
        <v>1026</v>
      </c>
      <c r="F454" s="1" t="s">
        <v>9</v>
      </c>
    </row>
    <row r="455" customFormat="false" ht="13" hidden="false" customHeight="false" outlineLevel="0" collapsed="false">
      <c r="E455" s="1" t="s">
        <v>1027</v>
      </c>
      <c r="F455" s="1" t="s">
        <v>9</v>
      </c>
    </row>
    <row r="456" customFormat="false" ht="13" hidden="false" customHeight="false" outlineLevel="0" collapsed="false">
      <c r="E456" s="1" t="s">
        <v>1028</v>
      </c>
      <c r="F456" s="1" t="s">
        <v>9</v>
      </c>
    </row>
    <row r="457" customFormat="false" ht="13" hidden="false" customHeight="false" outlineLevel="0" collapsed="false">
      <c r="E457" s="1" t="s">
        <v>1029</v>
      </c>
      <c r="F457" s="1" t="s">
        <v>9</v>
      </c>
    </row>
    <row r="458" customFormat="false" ht="13" hidden="false" customHeight="false" outlineLevel="0" collapsed="false">
      <c r="E458" s="1" t="s">
        <v>1030</v>
      </c>
      <c r="F458" s="1" t="s">
        <v>9</v>
      </c>
    </row>
    <row r="459" customFormat="false" ht="13" hidden="false" customHeight="false" outlineLevel="0" collapsed="false">
      <c r="E459" s="1" t="s">
        <v>1031</v>
      </c>
      <c r="F459" s="1" t="s">
        <v>9</v>
      </c>
    </row>
    <row r="460" customFormat="false" ht="13" hidden="false" customHeight="false" outlineLevel="0" collapsed="false">
      <c r="E460" s="1" t="s">
        <v>1032</v>
      </c>
      <c r="F460" s="1" t="s">
        <v>9</v>
      </c>
    </row>
    <row r="461" customFormat="false" ht="13" hidden="false" customHeight="false" outlineLevel="0" collapsed="false">
      <c r="E461" s="1" t="s">
        <v>1033</v>
      </c>
      <c r="F461" s="1" t="s">
        <v>9</v>
      </c>
    </row>
    <row r="462" customFormat="false" ht="13" hidden="false" customHeight="false" outlineLevel="0" collapsed="false">
      <c r="E462" s="1" t="s">
        <v>1034</v>
      </c>
      <c r="F462" s="1" t="s">
        <v>9</v>
      </c>
    </row>
    <row r="463" customFormat="false" ht="13" hidden="false" customHeight="false" outlineLevel="0" collapsed="false">
      <c r="E463" s="1" t="s">
        <v>1035</v>
      </c>
      <c r="F463" s="1" t="s">
        <v>9</v>
      </c>
    </row>
    <row r="464" customFormat="false" ht="13" hidden="false" customHeight="false" outlineLevel="0" collapsed="false">
      <c r="E464" s="1" t="s">
        <v>1036</v>
      </c>
      <c r="F464" s="1" t="s">
        <v>9</v>
      </c>
    </row>
    <row r="465" customFormat="false" ht="13" hidden="false" customHeight="false" outlineLevel="0" collapsed="false">
      <c r="E465" s="1" t="s">
        <v>1037</v>
      </c>
      <c r="F465" s="1" t="s">
        <v>9</v>
      </c>
    </row>
    <row r="466" customFormat="false" ht="13" hidden="false" customHeight="false" outlineLevel="0" collapsed="false">
      <c r="E466" s="1" t="s">
        <v>1038</v>
      </c>
      <c r="F466" s="1" t="s">
        <v>9</v>
      </c>
    </row>
    <row r="467" customFormat="false" ht="13" hidden="false" customHeight="false" outlineLevel="0" collapsed="false">
      <c r="E467" s="1" t="s">
        <v>1039</v>
      </c>
      <c r="F467" s="1" t="s">
        <v>9</v>
      </c>
    </row>
    <row r="468" customFormat="false" ht="13" hidden="false" customHeight="false" outlineLevel="0" collapsed="false">
      <c r="E468" s="1" t="s">
        <v>1040</v>
      </c>
      <c r="F468" s="1" t="s">
        <v>9</v>
      </c>
    </row>
    <row r="469" customFormat="false" ht="13" hidden="false" customHeight="false" outlineLevel="0" collapsed="false">
      <c r="E469" s="1" t="s">
        <v>1041</v>
      </c>
      <c r="F469" s="1" t="s">
        <v>9</v>
      </c>
    </row>
    <row r="470" customFormat="false" ht="13" hidden="false" customHeight="false" outlineLevel="0" collapsed="false">
      <c r="E470" s="1" t="s">
        <v>1042</v>
      </c>
      <c r="F470" s="1" t="s">
        <v>9</v>
      </c>
    </row>
    <row r="471" customFormat="false" ht="13" hidden="false" customHeight="false" outlineLevel="0" collapsed="false">
      <c r="E471" s="1" t="s">
        <v>1043</v>
      </c>
      <c r="F471" s="1" t="s">
        <v>9</v>
      </c>
    </row>
    <row r="472" customFormat="false" ht="13" hidden="false" customHeight="false" outlineLevel="0" collapsed="false">
      <c r="E472" s="1" t="s">
        <v>1044</v>
      </c>
      <c r="F472" s="1" t="s">
        <v>9</v>
      </c>
    </row>
    <row r="473" customFormat="false" ht="13" hidden="false" customHeight="false" outlineLevel="0" collapsed="false">
      <c r="E473" s="1" t="s">
        <v>1045</v>
      </c>
      <c r="F473" s="1" t="s">
        <v>9</v>
      </c>
    </row>
    <row r="474" customFormat="false" ht="13" hidden="false" customHeight="false" outlineLevel="0" collapsed="false">
      <c r="E474" s="1" t="s">
        <v>1046</v>
      </c>
      <c r="F474" s="1" t="s">
        <v>9</v>
      </c>
    </row>
    <row r="475" customFormat="false" ht="13" hidden="false" customHeight="false" outlineLevel="0" collapsed="false">
      <c r="E475" s="1" t="s">
        <v>949</v>
      </c>
      <c r="F475" s="1" t="s">
        <v>9</v>
      </c>
    </row>
    <row r="476" customFormat="false" ht="13" hidden="false" customHeight="false" outlineLevel="0" collapsed="false">
      <c r="E476" s="1" t="s">
        <v>1047</v>
      </c>
      <c r="F476" s="1" t="s">
        <v>9</v>
      </c>
    </row>
    <row r="477" customFormat="false" ht="13" hidden="false" customHeight="false" outlineLevel="0" collapsed="false">
      <c r="E477" s="1" t="s">
        <v>1048</v>
      </c>
      <c r="F477" s="1" t="s">
        <v>9</v>
      </c>
    </row>
    <row r="478" customFormat="false" ht="13" hidden="false" customHeight="false" outlineLevel="0" collapsed="false">
      <c r="E478" s="1" t="s">
        <v>102</v>
      </c>
      <c r="F478" s="1" t="s">
        <v>9</v>
      </c>
    </row>
    <row r="479" customFormat="false" ht="13" hidden="false" customHeight="false" outlineLevel="0" collapsed="false">
      <c r="E479" s="1" t="s">
        <v>1049</v>
      </c>
      <c r="F479" s="1" t="s">
        <v>9</v>
      </c>
    </row>
    <row r="480" customFormat="false" ht="13" hidden="false" customHeight="false" outlineLevel="0" collapsed="false">
      <c r="E480" s="1" t="s">
        <v>1050</v>
      </c>
      <c r="F480" s="1" t="s">
        <v>9</v>
      </c>
    </row>
    <row r="481" customFormat="false" ht="13" hidden="false" customHeight="false" outlineLevel="0" collapsed="false">
      <c r="E481" s="1" t="s">
        <v>1051</v>
      </c>
      <c r="F481" s="1" t="s">
        <v>9</v>
      </c>
    </row>
    <row r="482" customFormat="false" ht="13" hidden="false" customHeight="false" outlineLevel="0" collapsed="false">
      <c r="E482" s="1" t="s">
        <v>1052</v>
      </c>
      <c r="F482" s="1" t="s">
        <v>9</v>
      </c>
    </row>
    <row r="483" customFormat="false" ht="13" hidden="false" customHeight="false" outlineLevel="0" collapsed="false">
      <c r="E483" s="1" t="s">
        <v>1053</v>
      </c>
      <c r="F483" s="1" t="s">
        <v>9</v>
      </c>
    </row>
    <row r="484" customFormat="false" ht="13" hidden="false" customHeight="false" outlineLevel="0" collapsed="false">
      <c r="E484" s="1" t="s">
        <v>1054</v>
      </c>
      <c r="F484" s="1" t="s">
        <v>9</v>
      </c>
    </row>
    <row r="485" customFormat="false" ht="13" hidden="false" customHeight="false" outlineLevel="0" collapsed="false">
      <c r="E485" s="1" t="s">
        <v>10</v>
      </c>
      <c r="F485" s="1" t="s">
        <v>9</v>
      </c>
    </row>
    <row r="486" customFormat="false" ht="13" hidden="false" customHeight="false" outlineLevel="0" collapsed="false">
      <c r="E486" s="1" t="s">
        <v>1055</v>
      </c>
      <c r="F486" s="1" t="s">
        <v>9</v>
      </c>
    </row>
    <row r="487" customFormat="false" ht="13" hidden="false" customHeight="false" outlineLevel="0" collapsed="false">
      <c r="E487" s="1" t="s">
        <v>1056</v>
      </c>
      <c r="F487" s="1" t="s">
        <v>9</v>
      </c>
    </row>
    <row r="488" customFormat="false" ht="13" hidden="false" customHeight="false" outlineLevel="0" collapsed="false">
      <c r="E488" s="1" t="s">
        <v>48</v>
      </c>
      <c r="F488" s="1" t="s">
        <v>9</v>
      </c>
    </row>
    <row r="489" customFormat="false" ht="13" hidden="false" customHeight="false" outlineLevel="0" collapsed="false">
      <c r="E489" s="1" t="s">
        <v>1057</v>
      </c>
      <c r="F489" s="1" t="s">
        <v>9</v>
      </c>
    </row>
    <row r="490" customFormat="false" ht="13" hidden="false" customHeight="false" outlineLevel="0" collapsed="false">
      <c r="E490" s="1" t="s">
        <v>59</v>
      </c>
      <c r="F490" s="1" t="s">
        <v>9</v>
      </c>
    </row>
    <row r="491" customFormat="false" ht="13" hidden="false" customHeight="false" outlineLevel="0" collapsed="false">
      <c r="E491" s="1" t="s">
        <v>1058</v>
      </c>
      <c r="F491" s="1" t="s">
        <v>9</v>
      </c>
    </row>
    <row r="492" customFormat="false" ht="13" hidden="false" customHeight="false" outlineLevel="0" collapsed="false">
      <c r="E492" s="1" t="s">
        <v>1059</v>
      </c>
      <c r="F492" s="1" t="s">
        <v>9</v>
      </c>
    </row>
    <row r="493" customFormat="false" ht="13" hidden="false" customHeight="false" outlineLevel="0" collapsed="false">
      <c r="E493" s="1" t="s">
        <v>1060</v>
      </c>
      <c r="F493" s="1" t="s">
        <v>9</v>
      </c>
    </row>
    <row r="494" customFormat="false" ht="13" hidden="false" customHeight="false" outlineLevel="0" collapsed="false">
      <c r="E494" s="1" t="s">
        <v>1061</v>
      </c>
      <c r="F494" s="1" t="s">
        <v>9</v>
      </c>
    </row>
    <row r="495" customFormat="false" ht="13" hidden="false" customHeight="false" outlineLevel="0" collapsed="false">
      <c r="E495" s="1" t="s">
        <v>1062</v>
      </c>
      <c r="F495" s="1" t="s">
        <v>9</v>
      </c>
    </row>
    <row r="496" customFormat="false" ht="13" hidden="false" customHeight="false" outlineLevel="0" collapsed="false">
      <c r="E496" s="1" t="s">
        <v>1063</v>
      </c>
      <c r="F496" s="1" t="s">
        <v>9</v>
      </c>
    </row>
    <row r="497" customFormat="false" ht="13" hidden="false" customHeight="false" outlineLevel="0" collapsed="false">
      <c r="E497" s="1" t="s">
        <v>1064</v>
      </c>
      <c r="F497" s="1" t="s">
        <v>9</v>
      </c>
    </row>
    <row r="498" customFormat="false" ht="13" hidden="false" customHeight="false" outlineLevel="0" collapsed="false">
      <c r="E498" s="1" t="s">
        <v>168</v>
      </c>
      <c r="F498" s="1" t="s">
        <v>9</v>
      </c>
    </row>
    <row r="499" customFormat="false" ht="13" hidden="false" customHeight="false" outlineLevel="0" collapsed="false">
      <c r="E499" s="1" t="s">
        <v>1065</v>
      </c>
      <c r="F499" s="1" t="s">
        <v>9</v>
      </c>
    </row>
    <row r="500" customFormat="false" ht="13" hidden="false" customHeight="false" outlineLevel="0" collapsed="false">
      <c r="E500" s="1" t="s">
        <v>947</v>
      </c>
      <c r="F500" s="1" t="s">
        <v>9</v>
      </c>
    </row>
    <row r="501" customFormat="false" ht="13" hidden="false" customHeight="false" outlineLevel="0" collapsed="false">
      <c r="E501" s="1" t="s">
        <v>1066</v>
      </c>
      <c r="F501" s="1" t="s">
        <v>9</v>
      </c>
    </row>
    <row r="502" customFormat="false" ht="13" hidden="false" customHeight="false" outlineLevel="0" collapsed="false">
      <c r="E502" s="1" t="s">
        <v>925</v>
      </c>
      <c r="F502" s="1" t="s">
        <v>9</v>
      </c>
    </row>
    <row r="503" customFormat="false" ht="13" hidden="false" customHeight="false" outlineLevel="0" collapsed="false">
      <c r="E503" s="1" t="s">
        <v>1067</v>
      </c>
      <c r="F503" s="1" t="s">
        <v>9</v>
      </c>
    </row>
    <row r="504" customFormat="false" ht="13" hidden="false" customHeight="false" outlineLevel="0" collapsed="false">
      <c r="F504" s="0"/>
    </row>
    <row r="505" customFormat="false" ht="13" hidden="false" customHeight="false" outlineLevel="0" collapsed="false">
      <c r="F505" s="0"/>
    </row>
    <row r="506" customFormat="false" ht="13" hidden="false" customHeight="false" outlineLevel="0" collapsed="false">
      <c r="F506" s="0"/>
    </row>
    <row r="507" customFormat="false" ht="13" hidden="false" customHeight="false" outlineLevel="0" collapsed="false">
      <c r="F507" s="0"/>
    </row>
    <row r="508" customFormat="false" ht="13" hidden="false" customHeight="false" outlineLevel="0" collapsed="false">
      <c r="F508" s="0"/>
    </row>
    <row r="509" customFormat="false" ht="13" hidden="false" customHeight="false" outlineLevel="0" collapsed="false">
      <c r="F509" s="0"/>
    </row>
    <row r="510" customFormat="false" ht="13" hidden="false" customHeight="false" outlineLevel="0" collapsed="false">
      <c r="F510" s="0"/>
    </row>
    <row r="511" customFormat="false" ht="13" hidden="false" customHeight="false" outlineLevel="0" collapsed="false">
      <c r="F511" s="0"/>
    </row>
    <row r="512" customFormat="false" ht="13" hidden="false" customHeight="false" outlineLevel="0" collapsed="false">
      <c r="F512" s="0"/>
    </row>
    <row r="513" customFormat="false" ht="13" hidden="false" customHeight="false" outlineLevel="0" collapsed="false">
      <c r="F513" s="0"/>
    </row>
    <row r="514" customFormat="false" ht="13" hidden="false" customHeight="false" outlineLevel="0" collapsed="false">
      <c r="F514" s="0"/>
    </row>
    <row r="515" customFormat="false" ht="13" hidden="false" customHeight="false" outlineLevel="0" collapsed="false">
      <c r="F515" s="0"/>
    </row>
    <row r="516" customFormat="false" ht="13" hidden="false" customHeight="false" outlineLevel="0" collapsed="false">
      <c r="F516" s="0"/>
    </row>
    <row r="517" customFormat="false" ht="13" hidden="false" customHeight="false" outlineLevel="0" collapsed="false">
      <c r="F517" s="0"/>
    </row>
    <row r="518" customFormat="false" ht="13" hidden="false" customHeight="false" outlineLevel="0" collapsed="false">
      <c r="F518" s="0"/>
    </row>
    <row r="519" customFormat="false" ht="13" hidden="false" customHeight="false" outlineLevel="0" collapsed="false">
      <c r="F519" s="0"/>
    </row>
    <row r="520" customFormat="false" ht="13" hidden="false" customHeight="false" outlineLevel="0" collapsed="false">
      <c r="F520" s="0"/>
    </row>
    <row r="521" customFormat="false" ht="13" hidden="false" customHeight="false" outlineLevel="0" collapsed="false">
      <c r="F521" s="0"/>
    </row>
    <row r="522" customFormat="false" ht="13" hidden="false" customHeight="false" outlineLevel="0" collapsed="false">
      <c r="F522" s="0"/>
    </row>
    <row r="523" customFormat="false" ht="13" hidden="false" customHeight="false" outlineLevel="0" collapsed="false">
      <c r="F523" s="0"/>
    </row>
    <row r="524" customFormat="false" ht="13" hidden="false" customHeight="false" outlineLevel="0" collapsed="false">
      <c r="F524" s="0"/>
    </row>
    <row r="525" customFormat="false" ht="13" hidden="false" customHeight="false" outlineLevel="0" collapsed="false">
      <c r="F525" s="0"/>
    </row>
    <row r="526" customFormat="false" ht="13" hidden="false" customHeight="false" outlineLevel="0" collapsed="false">
      <c r="F526" s="0"/>
    </row>
    <row r="527" customFormat="false" ht="13" hidden="false" customHeight="false" outlineLevel="0" collapsed="false">
      <c r="F527" s="0"/>
    </row>
    <row r="528" customFormat="false" ht="13" hidden="false" customHeight="false" outlineLevel="0" collapsed="false">
      <c r="F528" s="0"/>
    </row>
    <row r="529" customFormat="false" ht="13" hidden="false" customHeight="false" outlineLevel="0" collapsed="false">
      <c r="F529" s="0"/>
    </row>
    <row r="530" customFormat="false" ht="13" hidden="false" customHeight="false" outlineLevel="0" collapsed="false">
      <c r="F530" s="0"/>
    </row>
    <row r="531" customFormat="false" ht="13" hidden="false" customHeight="false" outlineLevel="0" collapsed="false">
      <c r="F531" s="0"/>
    </row>
    <row r="532" customFormat="false" ht="13" hidden="false" customHeight="false" outlineLevel="0" collapsed="false">
      <c r="F532" s="0"/>
    </row>
    <row r="533" customFormat="false" ht="13" hidden="false" customHeight="false" outlineLevel="0" collapsed="false">
      <c r="F533" s="0"/>
    </row>
    <row r="534" customFormat="false" ht="13" hidden="false" customHeight="false" outlineLevel="0" collapsed="false">
      <c r="F534" s="0"/>
    </row>
    <row r="535" customFormat="false" ht="13" hidden="false" customHeight="false" outlineLevel="0" collapsed="false">
      <c r="F535" s="0"/>
    </row>
    <row r="536" customFormat="false" ht="13" hidden="false" customHeight="false" outlineLevel="0" collapsed="false">
      <c r="F536" s="0"/>
    </row>
    <row r="537" customFormat="false" ht="13" hidden="false" customHeight="false" outlineLevel="0" collapsed="false">
      <c r="F537" s="0"/>
    </row>
    <row r="538" customFormat="false" ht="13" hidden="false" customHeight="false" outlineLevel="0" collapsed="false">
      <c r="F538" s="0"/>
    </row>
    <row r="539" customFormat="false" ht="13" hidden="false" customHeight="false" outlineLevel="0" collapsed="false">
      <c r="F539" s="0"/>
    </row>
    <row r="540" customFormat="false" ht="13" hidden="false" customHeight="false" outlineLevel="0" collapsed="false">
      <c r="F540" s="0"/>
    </row>
    <row r="541" customFormat="false" ht="13" hidden="false" customHeight="false" outlineLevel="0" collapsed="false">
      <c r="F541" s="0"/>
    </row>
    <row r="542" customFormat="false" ht="13" hidden="false" customHeight="false" outlineLevel="0" collapsed="false">
      <c r="F542" s="0"/>
    </row>
    <row r="543" customFormat="false" ht="13" hidden="false" customHeight="false" outlineLevel="0" collapsed="false">
      <c r="F543" s="0"/>
    </row>
    <row r="544" customFormat="false" ht="13" hidden="false" customHeight="false" outlineLevel="0" collapsed="false">
      <c r="F544" s="0"/>
    </row>
    <row r="545" customFormat="false" ht="13" hidden="false" customHeight="false" outlineLevel="0" collapsed="false">
      <c r="F545" s="0"/>
    </row>
    <row r="546" customFormat="false" ht="13" hidden="false" customHeight="false" outlineLevel="0" collapsed="false">
      <c r="F546" s="0"/>
    </row>
    <row r="547" customFormat="false" ht="13" hidden="false" customHeight="false" outlineLevel="0" collapsed="false">
      <c r="F547" s="0"/>
    </row>
    <row r="548" customFormat="false" ht="13" hidden="false" customHeight="false" outlineLevel="0" collapsed="false">
      <c r="F548" s="0"/>
    </row>
    <row r="549" customFormat="false" ht="13" hidden="false" customHeight="false" outlineLevel="0" collapsed="false">
      <c r="F549" s="0"/>
    </row>
    <row r="550" customFormat="false" ht="13" hidden="false" customHeight="false" outlineLevel="0" collapsed="false">
      <c r="F550" s="0"/>
    </row>
    <row r="551" customFormat="false" ht="13" hidden="false" customHeight="false" outlineLevel="0" collapsed="false">
      <c r="F551" s="0"/>
    </row>
    <row r="552" customFormat="false" ht="13" hidden="false" customHeight="false" outlineLevel="0" collapsed="false">
      <c r="F552" s="0"/>
    </row>
    <row r="553" customFormat="false" ht="13" hidden="false" customHeight="false" outlineLevel="0" collapsed="false">
      <c r="F553" s="0"/>
    </row>
    <row r="554" customFormat="false" ht="13" hidden="false" customHeight="false" outlineLevel="0" collapsed="false">
      <c r="F554" s="0"/>
    </row>
    <row r="555" customFormat="false" ht="13" hidden="false" customHeight="false" outlineLevel="0" collapsed="false">
      <c r="F555" s="0"/>
    </row>
    <row r="556" customFormat="false" ht="13" hidden="false" customHeight="false" outlineLevel="0" collapsed="false">
      <c r="F556" s="0"/>
    </row>
    <row r="557" customFormat="false" ht="13" hidden="false" customHeight="false" outlineLevel="0" collapsed="false">
      <c r="F557" s="0"/>
    </row>
    <row r="558" customFormat="false" ht="13" hidden="false" customHeight="false" outlineLevel="0" collapsed="false">
      <c r="F558" s="0"/>
    </row>
    <row r="559" customFormat="false" ht="13" hidden="false" customHeight="false" outlineLevel="0" collapsed="false">
      <c r="F559" s="0"/>
    </row>
    <row r="560" customFormat="false" ht="13" hidden="false" customHeight="false" outlineLevel="0" collapsed="false">
      <c r="F560" s="0"/>
    </row>
    <row r="561" customFormat="false" ht="13" hidden="false" customHeight="false" outlineLevel="0" collapsed="false">
      <c r="F561" s="0"/>
    </row>
    <row r="562" customFormat="false" ht="13" hidden="false" customHeight="false" outlineLevel="0" collapsed="false">
      <c r="F562" s="0"/>
    </row>
    <row r="563" customFormat="false" ht="13" hidden="false" customHeight="false" outlineLevel="0" collapsed="false">
      <c r="F563" s="0"/>
    </row>
    <row r="564" customFormat="false" ht="13" hidden="false" customHeight="false" outlineLevel="0" collapsed="false">
      <c r="F564" s="0"/>
    </row>
    <row r="565" customFormat="false" ht="13" hidden="false" customHeight="false" outlineLevel="0" collapsed="false">
      <c r="F565" s="0"/>
    </row>
    <row r="566" customFormat="false" ht="13" hidden="false" customHeight="false" outlineLevel="0" collapsed="false">
      <c r="F566" s="0"/>
    </row>
    <row r="567" customFormat="false" ht="13" hidden="false" customHeight="false" outlineLevel="0" collapsed="false">
      <c r="F567" s="0"/>
    </row>
    <row r="568" customFormat="false" ht="13" hidden="false" customHeight="false" outlineLevel="0" collapsed="false">
      <c r="F568" s="0"/>
    </row>
    <row r="569" customFormat="false" ht="13" hidden="false" customHeight="false" outlineLevel="0" collapsed="false">
      <c r="F569" s="0"/>
    </row>
    <row r="570" customFormat="false" ht="13" hidden="false" customHeight="false" outlineLevel="0" collapsed="false">
      <c r="F570" s="0"/>
    </row>
    <row r="571" customFormat="false" ht="13" hidden="false" customHeight="false" outlineLevel="0" collapsed="false">
      <c r="F571" s="0"/>
    </row>
    <row r="572" customFormat="false" ht="13" hidden="false" customHeight="false" outlineLevel="0" collapsed="false">
      <c r="F572" s="0"/>
    </row>
    <row r="573" customFormat="false" ht="13" hidden="false" customHeight="false" outlineLevel="0" collapsed="false">
      <c r="F573" s="0"/>
    </row>
    <row r="574" customFormat="false" ht="13" hidden="false" customHeight="false" outlineLevel="0" collapsed="false">
      <c r="F574" s="0"/>
    </row>
    <row r="575" customFormat="false" ht="13" hidden="false" customHeight="false" outlineLevel="0" collapsed="false">
      <c r="F575" s="0"/>
    </row>
    <row r="576" customFormat="false" ht="13" hidden="false" customHeight="false" outlineLevel="0" collapsed="false">
      <c r="F576" s="0"/>
    </row>
    <row r="577" customFormat="false" ht="13" hidden="false" customHeight="false" outlineLevel="0" collapsed="false">
      <c r="F577" s="0"/>
    </row>
    <row r="578" customFormat="false" ht="13" hidden="false" customHeight="false" outlineLevel="0" collapsed="false">
      <c r="F578" s="0"/>
    </row>
    <row r="579" customFormat="false" ht="13" hidden="false" customHeight="false" outlineLevel="0" collapsed="false">
      <c r="F579" s="0"/>
    </row>
    <row r="580" customFormat="false" ht="13" hidden="false" customHeight="false" outlineLevel="0" collapsed="false">
      <c r="F580" s="0"/>
    </row>
    <row r="581" customFormat="false" ht="13" hidden="false" customHeight="false" outlineLevel="0" collapsed="false">
      <c r="F581" s="0"/>
    </row>
    <row r="582" customFormat="false" ht="13" hidden="false" customHeight="false" outlineLevel="0" collapsed="false">
      <c r="F582" s="0"/>
    </row>
    <row r="583" customFormat="false" ht="13" hidden="false" customHeight="false" outlineLevel="0" collapsed="false">
      <c r="F583" s="0"/>
    </row>
    <row r="584" customFormat="false" ht="13" hidden="false" customHeight="false" outlineLevel="0" collapsed="false">
      <c r="F584" s="0"/>
    </row>
    <row r="585" customFormat="false" ht="13" hidden="false" customHeight="false" outlineLevel="0" collapsed="false">
      <c r="F585" s="0"/>
    </row>
    <row r="586" customFormat="false" ht="13" hidden="false" customHeight="false" outlineLevel="0" collapsed="false">
      <c r="F586" s="0"/>
    </row>
    <row r="587" customFormat="false" ht="13" hidden="false" customHeight="false" outlineLevel="0" collapsed="false">
      <c r="F587" s="0"/>
    </row>
    <row r="588" customFormat="false" ht="13" hidden="false" customHeight="false" outlineLevel="0" collapsed="false">
      <c r="F588" s="0"/>
    </row>
    <row r="589" customFormat="false" ht="13" hidden="false" customHeight="false" outlineLevel="0" collapsed="false">
      <c r="F589" s="0"/>
    </row>
    <row r="590" customFormat="false" ht="13" hidden="false" customHeight="false" outlineLevel="0" collapsed="false">
      <c r="F590" s="0"/>
    </row>
    <row r="591" customFormat="false" ht="13" hidden="false" customHeight="false" outlineLevel="0" collapsed="false">
      <c r="F591" s="0"/>
    </row>
    <row r="592" customFormat="false" ht="13" hidden="false" customHeight="false" outlineLevel="0" collapsed="false">
      <c r="F592" s="0"/>
    </row>
    <row r="593" customFormat="false" ht="13" hidden="false" customHeight="false" outlineLevel="0" collapsed="false">
      <c r="F593" s="0"/>
    </row>
    <row r="594" customFormat="false" ht="13" hidden="false" customHeight="false" outlineLevel="0" collapsed="false">
      <c r="F594" s="0"/>
    </row>
    <row r="595" customFormat="false" ht="13" hidden="false" customHeight="false" outlineLevel="0" collapsed="false">
      <c r="F595" s="0"/>
    </row>
    <row r="596" customFormat="false" ht="13" hidden="false" customHeight="false" outlineLevel="0" collapsed="false">
      <c r="F596" s="0"/>
    </row>
    <row r="597" customFormat="false" ht="13" hidden="false" customHeight="false" outlineLevel="0" collapsed="false">
      <c r="F597" s="0"/>
    </row>
    <row r="598" customFormat="false" ht="13" hidden="false" customHeight="false" outlineLevel="0" collapsed="false">
      <c r="F598" s="0"/>
    </row>
    <row r="599" customFormat="false" ht="13" hidden="false" customHeight="false" outlineLevel="0" collapsed="false">
      <c r="F599" s="0"/>
    </row>
    <row r="600" customFormat="false" ht="13" hidden="false" customHeight="false" outlineLevel="0" collapsed="false">
      <c r="F600" s="0"/>
    </row>
    <row r="601" customFormat="false" ht="13" hidden="false" customHeight="false" outlineLevel="0" collapsed="false">
      <c r="F601" s="0"/>
    </row>
    <row r="602" customFormat="false" ht="13" hidden="false" customHeight="false" outlineLevel="0" collapsed="false">
      <c r="F602" s="0"/>
    </row>
    <row r="603" customFormat="false" ht="13" hidden="false" customHeight="false" outlineLevel="0" collapsed="false">
      <c r="F603" s="0"/>
    </row>
    <row r="604" customFormat="false" ht="13" hidden="false" customHeight="false" outlineLevel="0" collapsed="false">
      <c r="F604" s="0"/>
    </row>
    <row r="605" customFormat="false" ht="13" hidden="false" customHeight="false" outlineLevel="0" collapsed="false">
      <c r="F605" s="0"/>
    </row>
    <row r="606" customFormat="false" ht="13" hidden="false" customHeight="false" outlineLevel="0" collapsed="false">
      <c r="F606" s="0"/>
    </row>
    <row r="607" customFormat="false" ht="13" hidden="false" customHeight="false" outlineLevel="0" collapsed="false">
      <c r="F607" s="0"/>
    </row>
    <row r="608" customFormat="false" ht="13" hidden="false" customHeight="false" outlineLevel="0" collapsed="false">
      <c r="F608" s="0"/>
    </row>
    <row r="609" customFormat="false" ht="13" hidden="false" customHeight="false" outlineLevel="0" collapsed="false">
      <c r="F609" s="0"/>
    </row>
    <row r="610" customFormat="false" ht="13" hidden="false" customHeight="false" outlineLevel="0" collapsed="false">
      <c r="F610" s="0"/>
    </row>
    <row r="611" customFormat="false" ht="13" hidden="false" customHeight="false" outlineLevel="0" collapsed="false">
      <c r="F611" s="0"/>
    </row>
    <row r="612" customFormat="false" ht="13" hidden="false" customHeight="false" outlineLevel="0" collapsed="false">
      <c r="F612" s="0"/>
    </row>
    <row r="613" customFormat="false" ht="13" hidden="false" customHeight="false" outlineLevel="0" collapsed="false">
      <c r="F613" s="0"/>
    </row>
    <row r="614" customFormat="false" ht="13" hidden="false" customHeight="false" outlineLevel="0" collapsed="false">
      <c r="F614" s="0"/>
    </row>
    <row r="615" customFormat="false" ht="13" hidden="false" customHeight="false" outlineLevel="0" collapsed="false">
      <c r="F615" s="0"/>
    </row>
    <row r="616" customFormat="false" ht="13" hidden="false" customHeight="false" outlineLevel="0" collapsed="false">
      <c r="F616" s="0"/>
    </row>
    <row r="617" customFormat="false" ht="13" hidden="false" customHeight="false" outlineLevel="0" collapsed="false">
      <c r="F617" s="0"/>
    </row>
    <row r="618" customFormat="false" ht="13" hidden="false" customHeight="false" outlineLevel="0" collapsed="false">
      <c r="F618" s="0"/>
    </row>
    <row r="619" customFormat="false" ht="13" hidden="false" customHeight="false" outlineLevel="0" collapsed="false">
      <c r="F619" s="0"/>
    </row>
    <row r="620" customFormat="false" ht="13" hidden="false" customHeight="false" outlineLevel="0" collapsed="false">
      <c r="F620" s="0"/>
    </row>
    <row r="621" customFormat="false" ht="13" hidden="false" customHeight="false" outlineLevel="0" collapsed="false">
      <c r="F621" s="0"/>
    </row>
    <row r="622" customFormat="false" ht="13" hidden="false" customHeight="false" outlineLevel="0" collapsed="false">
      <c r="F622" s="0"/>
    </row>
    <row r="623" customFormat="false" ht="13" hidden="false" customHeight="false" outlineLevel="0" collapsed="false">
      <c r="F623" s="0"/>
    </row>
    <row r="624" customFormat="false" ht="13" hidden="false" customHeight="false" outlineLevel="0" collapsed="false">
      <c r="F624" s="0"/>
    </row>
    <row r="625" customFormat="false" ht="13" hidden="false" customHeight="false" outlineLevel="0" collapsed="false">
      <c r="F625" s="0"/>
    </row>
    <row r="626" customFormat="false" ht="13" hidden="false" customHeight="false" outlineLevel="0" collapsed="false">
      <c r="F626" s="0"/>
    </row>
    <row r="627" customFormat="false" ht="13" hidden="false" customHeight="false" outlineLevel="0" collapsed="false">
      <c r="F627" s="0"/>
    </row>
    <row r="628" customFormat="false" ht="13" hidden="false" customHeight="false" outlineLevel="0" collapsed="false">
      <c r="F628" s="0"/>
    </row>
    <row r="629" customFormat="false" ht="13" hidden="false" customHeight="false" outlineLevel="0" collapsed="false">
      <c r="F629" s="0"/>
    </row>
    <row r="630" customFormat="false" ht="13" hidden="false" customHeight="false" outlineLevel="0" collapsed="false">
      <c r="F630" s="0"/>
    </row>
    <row r="631" customFormat="false" ht="13" hidden="false" customHeight="false" outlineLevel="0" collapsed="false">
      <c r="F631" s="0"/>
    </row>
    <row r="632" customFormat="false" ht="13" hidden="false" customHeight="false" outlineLevel="0" collapsed="false">
      <c r="F632" s="0"/>
    </row>
    <row r="633" customFormat="false" ht="13" hidden="false" customHeight="false" outlineLevel="0" collapsed="false">
      <c r="F633" s="0"/>
    </row>
    <row r="634" customFormat="false" ht="13" hidden="false" customHeight="false" outlineLevel="0" collapsed="false">
      <c r="F634" s="0"/>
    </row>
    <row r="635" customFormat="false" ht="13" hidden="false" customHeight="false" outlineLevel="0" collapsed="false">
      <c r="F635" s="0"/>
    </row>
    <row r="636" customFormat="false" ht="13" hidden="false" customHeight="false" outlineLevel="0" collapsed="false">
      <c r="F636" s="0"/>
    </row>
    <row r="637" customFormat="false" ht="13" hidden="false" customHeight="false" outlineLevel="0" collapsed="false">
      <c r="F637" s="0"/>
    </row>
    <row r="638" customFormat="false" ht="13" hidden="false" customHeight="false" outlineLevel="0" collapsed="false">
      <c r="F638" s="0"/>
    </row>
    <row r="639" customFormat="false" ht="13" hidden="false" customHeight="false" outlineLevel="0" collapsed="false">
      <c r="F639" s="0"/>
    </row>
    <row r="640" customFormat="false" ht="13" hidden="false" customHeight="false" outlineLevel="0" collapsed="false">
      <c r="F640" s="0"/>
    </row>
    <row r="641" customFormat="false" ht="13" hidden="false" customHeight="false" outlineLevel="0" collapsed="false">
      <c r="F641" s="0"/>
    </row>
    <row r="642" customFormat="false" ht="13" hidden="false" customHeight="false" outlineLevel="0" collapsed="false">
      <c r="F642" s="0"/>
    </row>
    <row r="643" customFormat="false" ht="13" hidden="false" customHeight="false" outlineLevel="0" collapsed="false">
      <c r="F643" s="0"/>
    </row>
    <row r="644" customFormat="false" ht="13" hidden="false" customHeight="false" outlineLevel="0" collapsed="false">
      <c r="F644" s="0"/>
    </row>
    <row r="645" customFormat="false" ht="13" hidden="false" customHeight="false" outlineLevel="0" collapsed="false">
      <c r="F645" s="0"/>
    </row>
    <row r="646" customFormat="false" ht="13" hidden="false" customHeight="false" outlineLevel="0" collapsed="false">
      <c r="F646" s="0"/>
    </row>
    <row r="647" customFormat="false" ht="13" hidden="false" customHeight="false" outlineLevel="0" collapsed="false">
      <c r="F647" s="0"/>
    </row>
    <row r="648" customFormat="false" ht="13" hidden="false" customHeight="false" outlineLevel="0" collapsed="false">
      <c r="F648" s="0"/>
    </row>
    <row r="649" customFormat="false" ht="13" hidden="false" customHeight="false" outlineLevel="0" collapsed="false">
      <c r="F649" s="0"/>
    </row>
    <row r="650" customFormat="false" ht="13" hidden="false" customHeight="false" outlineLevel="0" collapsed="false">
      <c r="F650" s="0"/>
    </row>
    <row r="651" customFormat="false" ht="13" hidden="false" customHeight="false" outlineLevel="0" collapsed="false">
      <c r="F651" s="0"/>
    </row>
    <row r="652" customFormat="false" ht="13" hidden="false" customHeight="false" outlineLevel="0" collapsed="false">
      <c r="F652" s="0"/>
    </row>
    <row r="653" customFormat="false" ht="13" hidden="false" customHeight="false" outlineLevel="0" collapsed="false">
      <c r="F653" s="0"/>
    </row>
    <row r="654" customFormat="false" ht="13" hidden="false" customHeight="false" outlineLevel="0" collapsed="false">
      <c r="F654" s="0"/>
    </row>
    <row r="655" customFormat="false" ht="13" hidden="false" customHeight="false" outlineLevel="0" collapsed="false">
      <c r="F655" s="0"/>
    </row>
    <row r="656" customFormat="false" ht="13" hidden="false" customHeight="false" outlineLevel="0" collapsed="false">
      <c r="F656" s="0"/>
    </row>
    <row r="657" customFormat="false" ht="13" hidden="false" customHeight="false" outlineLevel="0" collapsed="false">
      <c r="F657" s="0"/>
    </row>
    <row r="658" customFormat="false" ht="13" hidden="false" customHeight="false" outlineLevel="0" collapsed="false">
      <c r="F658" s="0"/>
    </row>
    <row r="659" customFormat="false" ht="13" hidden="false" customHeight="false" outlineLevel="0" collapsed="false">
      <c r="F659" s="0"/>
    </row>
    <row r="660" customFormat="false" ht="13" hidden="false" customHeight="false" outlineLevel="0" collapsed="false">
      <c r="F660" s="0"/>
    </row>
    <row r="661" customFormat="false" ht="13" hidden="false" customHeight="false" outlineLevel="0" collapsed="false">
      <c r="F661" s="0"/>
    </row>
    <row r="662" customFormat="false" ht="13" hidden="false" customHeight="false" outlineLevel="0" collapsed="false">
      <c r="F662" s="0"/>
    </row>
    <row r="663" customFormat="false" ht="13" hidden="false" customHeight="false" outlineLevel="0" collapsed="false">
      <c r="F663" s="0"/>
    </row>
    <row r="664" customFormat="false" ht="13" hidden="false" customHeight="false" outlineLevel="0" collapsed="false">
      <c r="F664" s="0"/>
    </row>
    <row r="665" customFormat="false" ht="13" hidden="false" customHeight="false" outlineLevel="0" collapsed="false">
      <c r="F665" s="0"/>
    </row>
    <row r="666" customFormat="false" ht="13" hidden="false" customHeight="false" outlineLevel="0" collapsed="false">
      <c r="F666" s="0"/>
    </row>
    <row r="667" customFormat="false" ht="13" hidden="false" customHeight="false" outlineLevel="0" collapsed="false">
      <c r="F667" s="0"/>
    </row>
    <row r="668" customFormat="false" ht="13" hidden="false" customHeight="false" outlineLevel="0" collapsed="false">
      <c r="F668" s="0"/>
    </row>
    <row r="669" customFormat="false" ht="13" hidden="false" customHeight="false" outlineLevel="0" collapsed="false">
      <c r="F669" s="0"/>
    </row>
    <row r="670" customFormat="false" ht="13" hidden="false" customHeight="false" outlineLevel="0" collapsed="false">
      <c r="F670" s="0"/>
    </row>
    <row r="671" customFormat="false" ht="13" hidden="false" customHeight="false" outlineLevel="0" collapsed="false">
      <c r="F671" s="0"/>
    </row>
    <row r="672" customFormat="false" ht="13" hidden="false" customHeight="false" outlineLevel="0" collapsed="false">
      <c r="F672" s="0"/>
    </row>
    <row r="673" customFormat="false" ht="13" hidden="false" customHeight="false" outlineLevel="0" collapsed="false">
      <c r="F673" s="0"/>
    </row>
    <row r="674" customFormat="false" ht="13" hidden="false" customHeight="false" outlineLevel="0" collapsed="false">
      <c r="F674" s="0"/>
    </row>
    <row r="675" customFormat="false" ht="13" hidden="false" customHeight="false" outlineLevel="0" collapsed="false">
      <c r="F675" s="0"/>
    </row>
    <row r="676" customFormat="false" ht="13" hidden="false" customHeight="false" outlineLevel="0" collapsed="false">
      <c r="F676" s="0"/>
    </row>
    <row r="677" customFormat="false" ht="13" hidden="false" customHeight="false" outlineLevel="0" collapsed="false">
      <c r="F677" s="0"/>
    </row>
    <row r="678" customFormat="false" ht="13" hidden="false" customHeight="false" outlineLevel="0" collapsed="false">
      <c r="F678" s="0"/>
    </row>
    <row r="679" customFormat="false" ht="13" hidden="false" customHeight="false" outlineLevel="0" collapsed="false">
      <c r="F679" s="0"/>
    </row>
    <row r="680" customFormat="false" ht="13" hidden="false" customHeight="false" outlineLevel="0" collapsed="false">
      <c r="F680" s="0"/>
    </row>
    <row r="681" customFormat="false" ht="13" hidden="false" customHeight="false" outlineLevel="0" collapsed="false">
      <c r="F681" s="0"/>
    </row>
    <row r="682" customFormat="false" ht="13" hidden="false" customHeight="false" outlineLevel="0" collapsed="false">
      <c r="F682" s="0"/>
    </row>
    <row r="683" customFormat="false" ht="13" hidden="false" customHeight="false" outlineLevel="0" collapsed="false">
      <c r="F683" s="0"/>
    </row>
    <row r="684" customFormat="false" ht="13" hidden="false" customHeight="false" outlineLevel="0" collapsed="false">
      <c r="F684" s="0"/>
    </row>
    <row r="685" customFormat="false" ht="13" hidden="false" customHeight="false" outlineLevel="0" collapsed="false">
      <c r="F685" s="0"/>
    </row>
    <row r="686" customFormat="false" ht="13" hidden="false" customHeight="false" outlineLevel="0" collapsed="false">
      <c r="F686" s="0"/>
    </row>
    <row r="687" customFormat="false" ht="13" hidden="false" customHeight="false" outlineLevel="0" collapsed="false">
      <c r="F687" s="0"/>
    </row>
    <row r="688" customFormat="false" ht="13" hidden="false" customHeight="false" outlineLevel="0" collapsed="false">
      <c r="F688" s="0"/>
    </row>
    <row r="689" customFormat="false" ht="13" hidden="false" customHeight="false" outlineLevel="0" collapsed="false">
      <c r="F689" s="0"/>
    </row>
    <row r="690" customFormat="false" ht="13" hidden="false" customHeight="false" outlineLevel="0" collapsed="false">
      <c r="F690" s="0"/>
    </row>
    <row r="691" customFormat="false" ht="13" hidden="false" customHeight="false" outlineLevel="0" collapsed="false">
      <c r="F691" s="0"/>
    </row>
    <row r="692" customFormat="false" ht="13" hidden="false" customHeight="false" outlineLevel="0" collapsed="false">
      <c r="F692" s="0"/>
    </row>
    <row r="693" customFormat="false" ht="13" hidden="false" customHeight="false" outlineLevel="0" collapsed="false">
      <c r="F693" s="0"/>
    </row>
    <row r="694" customFormat="false" ht="13" hidden="false" customHeight="false" outlineLevel="0" collapsed="false">
      <c r="F694" s="0"/>
    </row>
    <row r="695" customFormat="false" ht="13" hidden="false" customHeight="false" outlineLevel="0" collapsed="false">
      <c r="F695" s="0"/>
    </row>
    <row r="696" customFormat="false" ht="13" hidden="false" customHeight="false" outlineLevel="0" collapsed="false">
      <c r="F696" s="0"/>
    </row>
    <row r="697" customFormat="false" ht="13" hidden="false" customHeight="false" outlineLevel="0" collapsed="false">
      <c r="F697" s="0"/>
    </row>
    <row r="698" customFormat="false" ht="13" hidden="false" customHeight="false" outlineLevel="0" collapsed="false">
      <c r="F698" s="0"/>
    </row>
    <row r="699" customFormat="false" ht="13" hidden="false" customHeight="false" outlineLevel="0" collapsed="false">
      <c r="F699" s="0"/>
    </row>
    <row r="700" customFormat="false" ht="13" hidden="false" customHeight="false" outlineLevel="0" collapsed="false">
      <c r="F700" s="0"/>
    </row>
    <row r="701" customFormat="false" ht="13" hidden="false" customHeight="false" outlineLevel="0" collapsed="false">
      <c r="F701" s="0"/>
    </row>
    <row r="702" customFormat="false" ht="13" hidden="false" customHeight="false" outlineLevel="0" collapsed="false">
      <c r="F702" s="0"/>
    </row>
    <row r="703" customFormat="false" ht="13" hidden="false" customHeight="false" outlineLevel="0" collapsed="false">
      <c r="F703" s="0"/>
    </row>
    <row r="704" customFormat="false" ht="13" hidden="false" customHeight="false" outlineLevel="0" collapsed="false">
      <c r="F704" s="0"/>
    </row>
    <row r="705" customFormat="false" ht="13" hidden="false" customHeight="false" outlineLevel="0" collapsed="false">
      <c r="F705" s="0"/>
    </row>
    <row r="706" customFormat="false" ht="13" hidden="false" customHeight="false" outlineLevel="0" collapsed="false">
      <c r="F706" s="0"/>
    </row>
    <row r="707" customFormat="false" ht="13" hidden="false" customHeight="false" outlineLevel="0" collapsed="false">
      <c r="F707" s="0"/>
    </row>
    <row r="708" customFormat="false" ht="13" hidden="false" customHeight="false" outlineLevel="0" collapsed="false">
      <c r="F708" s="0"/>
    </row>
    <row r="709" customFormat="false" ht="13" hidden="false" customHeight="false" outlineLevel="0" collapsed="false">
      <c r="F709" s="0"/>
    </row>
    <row r="710" customFormat="false" ht="13" hidden="false" customHeight="false" outlineLevel="0" collapsed="false">
      <c r="F710" s="0"/>
    </row>
    <row r="711" customFormat="false" ht="13" hidden="false" customHeight="false" outlineLevel="0" collapsed="false">
      <c r="F711" s="0"/>
    </row>
    <row r="712" customFormat="false" ht="13" hidden="false" customHeight="false" outlineLevel="0" collapsed="false">
      <c r="F712" s="0"/>
    </row>
    <row r="713" customFormat="false" ht="13" hidden="false" customHeight="false" outlineLevel="0" collapsed="false">
      <c r="F713" s="0"/>
    </row>
    <row r="714" customFormat="false" ht="13" hidden="false" customHeight="false" outlineLevel="0" collapsed="false">
      <c r="F714" s="0"/>
    </row>
    <row r="715" customFormat="false" ht="13" hidden="false" customHeight="false" outlineLevel="0" collapsed="false">
      <c r="F715" s="0"/>
    </row>
    <row r="716" customFormat="false" ht="13" hidden="false" customHeight="false" outlineLevel="0" collapsed="false">
      <c r="F716" s="0"/>
    </row>
    <row r="717" customFormat="false" ht="13" hidden="false" customHeight="false" outlineLevel="0" collapsed="false">
      <c r="F717" s="0"/>
    </row>
    <row r="718" customFormat="false" ht="13" hidden="false" customHeight="false" outlineLevel="0" collapsed="false">
      <c r="F718" s="0"/>
    </row>
    <row r="719" customFormat="false" ht="13" hidden="false" customHeight="false" outlineLevel="0" collapsed="false">
      <c r="F719" s="0"/>
    </row>
    <row r="720" customFormat="false" ht="13" hidden="false" customHeight="false" outlineLevel="0" collapsed="false">
      <c r="F720" s="0"/>
    </row>
    <row r="721" customFormat="false" ht="13" hidden="false" customHeight="false" outlineLevel="0" collapsed="false">
      <c r="F721" s="0"/>
    </row>
    <row r="722" customFormat="false" ht="13" hidden="false" customHeight="false" outlineLevel="0" collapsed="false">
      <c r="F722" s="0"/>
    </row>
    <row r="723" customFormat="false" ht="13" hidden="false" customHeight="false" outlineLevel="0" collapsed="false">
      <c r="F723" s="0"/>
    </row>
    <row r="724" customFormat="false" ht="13" hidden="false" customHeight="false" outlineLevel="0" collapsed="false">
      <c r="F724" s="0"/>
    </row>
    <row r="725" customFormat="false" ht="13" hidden="false" customHeight="false" outlineLevel="0" collapsed="false">
      <c r="F725" s="0"/>
    </row>
    <row r="726" customFormat="false" ht="13" hidden="false" customHeight="false" outlineLevel="0" collapsed="false">
      <c r="F726" s="0"/>
    </row>
    <row r="727" customFormat="false" ht="13" hidden="false" customHeight="false" outlineLevel="0" collapsed="false">
      <c r="F727" s="0"/>
    </row>
    <row r="728" customFormat="false" ht="13" hidden="false" customHeight="false" outlineLevel="0" collapsed="false">
      <c r="F728" s="0"/>
    </row>
    <row r="729" customFormat="false" ht="13" hidden="false" customHeight="false" outlineLevel="0" collapsed="false">
      <c r="F729" s="0"/>
    </row>
    <row r="730" customFormat="false" ht="13" hidden="false" customHeight="false" outlineLevel="0" collapsed="false">
      <c r="F730" s="0"/>
    </row>
    <row r="731" customFormat="false" ht="13" hidden="false" customHeight="false" outlineLevel="0" collapsed="false">
      <c r="F731" s="0"/>
    </row>
    <row r="732" customFormat="false" ht="13" hidden="false" customHeight="false" outlineLevel="0" collapsed="false">
      <c r="F732" s="0"/>
    </row>
    <row r="733" customFormat="false" ht="13" hidden="false" customHeight="false" outlineLevel="0" collapsed="false">
      <c r="F733" s="0"/>
    </row>
    <row r="734" customFormat="false" ht="13" hidden="false" customHeight="false" outlineLevel="0" collapsed="false">
      <c r="F734" s="0"/>
    </row>
    <row r="735" customFormat="false" ht="13" hidden="false" customHeight="false" outlineLevel="0" collapsed="false">
      <c r="F735" s="0"/>
    </row>
    <row r="736" customFormat="false" ht="13" hidden="false" customHeight="false" outlineLevel="0" collapsed="false">
      <c r="F736" s="0"/>
    </row>
    <row r="737" customFormat="false" ht="13" hidden="false" customHeight="false" outlineLevel="0" collapsed="false">
      <c r="F737" s="0"/>
    </row>
    <row r="738" customFormat="false" ht="13" hidden="false" customHeight="false" outlineLevel="0" collapsed="false">
      <c r="F738" s="0"/>
    </row>
    <row r="739" customFormat="false" ht="13" hidden="false" customHeight="false" outlineLevel="0" collapsed="false">
      <c r="F739" s="0"/>
    </row>
    <row r="740" customFormat="false" ht="13" hidden="false" customHeight="false" outlineLevel="0" collapsed="false">
      <c r="F740" s="0"/>
    </row>
    <row r="741" customFormat="false" ht="13" hidden="false" customHeight="false" outlineLevel="0" collapsed="false">
      <c r="F741" s="0"/>
    </row>
    <row r="742" customFormat="false" ht="13" hidden="false" customHeight="false" outlineLevel="0" collapsed="false">
      <c r="F742" s="0"/>
    </row>
    <row r="743" customFormat="false" ht="13" hidden="false" customHeight="false" outlineLevel="0" collapsed="false">
      <c r="F743" s="0"/>
    </row>
    <row r="744" customFormat="false" ht="13" hidden="false" customHeight="false" outlineLevel="0" collapsed="false">
      <c r="F744" s="0"/>
    </row>
    <row r="745" customFormat="false" ht="13" hidden="false" customHeight="false" outlineLevel="0" collapsed="false">
      <c r="F745" s="0"/>
    </row>
    <row r="746" customFormat="false" ht="13" hidden="false" customHeight="false" outlineLevel="0" collapsed="false">
      <c r="F746" s="0"/>
    </row>
    <row r="747" customFormat="false" ht="13" hidden="false" customHeight="false" outlineLevel="0" collapsed="false">
      <c r="F747" s="0"/>
    </row>
    <row r="748" customFormat="false" ht="13" hidden="false" customHeight="false" outlineLevel="0" collapsed="false">
      <c r="F748" s="0"/>
    </row>
    <row r="749" customFormat="false" ht="13" hidden="false" customHeight="false" outlineLevel="0" collapsed="false">
      <c r="F749" s="0"/>
    </row>
    <row r="750" customFormat="false" ht="13" hidden="false" customHeight="false" outlineLevel="0" collapsed="false">
      <c r="F750" s="0"/>
    </row>
    <row r="751" customFormat="false" ht="13" hidden="false" customHeight="false" outlineLevel="0" collapsed="false">
      <c r="F751" s="0"/>
    </row>
    <row r="752" customFormat="false" ht="13" hidden="false" customHeight="false" outlineLevel="0" collapsed="false">
      <c r="F752" s="0"/>
    </row>
    <row r="753" customFormat="false" ht="13" hidden="false" customHeight="false" outlineLevel="0" collapsed="false">
      <c r="F753" s="0"/>
    </row>
    <row r="754" customFormat="false" ht="13" hidden="false" customHeight="false" outlineLevel="0" collapsed="false">
      <c r="F754" s="0"/>
    </row>
    <row r="755" customFormat="false" ht="13" hidden="false" customHeight="false" outlineLevel="0" collapsed="false">
      <c r="F755" s="0"/>
    </row>
    <row r="756" customFormat="false" ht="13" hidden="false" customHeight="false" outlineLevel="0" collapsed="false">
      <c r="F756" s="0"/>
    </row>
    <row r="757" customFormat="false" ht="13" hidden="false" customHeight="false" outlineLevel="0" collapsed="false">
      <c r="F757" s="0"/>
    </row>
    <row r="758" customFormat="false" ht="13" hidden="false" customHeight="false" outlineLevel="0" collapsed="false">
      <c r="F758" s="0"/>
    </row>
    <row r="759" customFormat="false" ht="13" hidden="false" customHeight="false" outlineLevel="0" collapsed="false">
      <c r="F759" s="0"/>
    </row>
    <row r="760" customFormat="false" ht="13" hidden="false" customHeight="false" outlineLevel="0" collapsed="false">
      <c r="F760" s="0"/>
    </row>
    <row r="761" customFormat="false" ht="13" hidden="false" customHeight="false" outlineLevel="0" collapsed="false">
      <c r="F761" s="0"/>
    </row>
    <row r="762" customFormat="false" ht="13" hidden="false" customHeight="false" outlineLevel="0" collapsed="false">
      <c r="F762" s="0"/>
    </row>
    <row r="763" customFormat="false" ht="13" hidden="false" customHeight="false" outlineLevel="0" collapsed="false">
      <c r="F763" s="0"/>
    </row>
    <row r="764" customFormat="false" ht="13" hidden="false" customHeight="false" outlineLevel="0" collapsed="false">
      <c r="F764" s="0"/>
    </row>
    <row r="765" customFormat="false" ht="13" hidden="false" customHeight="false" outlineLevel="0" collapsed="false">
      <c r="F765" s="0"/>
    </row>
    <row r="766" customFormat="false" ht="13" hidden="false" customHeight="false" outlineLevel="0" collapsed="false">
      <c r="F766" s="0"/>
    </row>
    <row r="767" customFormat="false" ht="13" hidden="false" customHeight="false" outlineLevel="0" collapsed="false">
      <c r="F767" s="0"/>
    </row>
    <row r="768" customFormat="false" ht="13" hidden="false" customHeight="false" outlineLevel="0" collapsed="false">
      <c r="F768" s="0"/>
    </row>
    <row r="769" customFormat="false" ht="13" hidden="false" customHeight="false" outlineLevel="0" collapsed="false">
      <c r="F769" s="0"/>
    </row>
    <row r="770" customFormat="false" ht="13" hidden="false" customHeight="false" outlineLevel="0" collapsed="false">
      <c r="F770" s="0"/>
    </row>
    <row r="771" customFormat="false" ht="13" hidden="false" customHeight="false" outlineLevel="0" collapsed="false">
      <c r="F771" s="0"/>
    </row>
    <row r="772" customFormat="false" ht="13" hidden="false" customHeight="false" outlineLevel="0" collapsed="false">
      <c r="F772" s="0"/>
    </row>
    <row r="773" customFormat="false" ht="13" hidden="false" customHeight="false" outlineLevel="0" collapsed="false">
      <c r="F773" s="0"/>
    </row>
    <row r="774" customFormat="false" ht="13" hidden="false" customHeight="false" outlineLevel="0" collapsed="false">
      <c r="F774" s="0"/>
    </row>
    <row r="775" customFormat="false" ht="13" hidden="false" customHeight="false" outlineLevel="0" collapsed="false">
      <c r="F775" s="0"/>
    </row>
    <row r="776" customFormat="false" ht="13" hidden="false" customHeight="false" outlineLevel="0" collapsed="false">
      <c r="F776" s="0"/>
    </row>
    <row r="777" customFormat="false" ht="13" hidden="false" customHeight="false" outlineLevel="0" collapsed="false">
      <c r="F777" s="0"/>
    </row>
    <row r="778" customFormat="false" ht="13" hidden="false" customHeight="false" outlineLevel="0" collapsed="false">
      <c r="F778" s="0"/>
    </row>
    <row r="779" customFormat="false" ht="13" hidden="false" customHeight="false" outlineLevel="0" collapsed="false">
      <c r="F779" s="0"/>
    </row>
    <row r="780" customFormat="false" ht="13" hidden="false" customHeight="false" outlineLevel="0" collapsed="false">
      <c r="F780" s="0"/>
    </row>
    <row r="781" customFormat="false" ht="13" hidden="false" customHeight="false" outlineLevel="0" collapsed="false">
      <c r="F781" s="0"/>
    </row>
    <row r="782" customFormat="false" ht="13" hidden="false" customHeight="false" outlineLevel="0" collapsed="false">
      <c r="F782" s="0"/>
    </row>
    <row r="783" customFormat="false" ht="13" hidden="false" customHeight="false" outlineLevel="0" collapsed="false">
      <c r="F783" s="0"/>
    </row>
    <row r="784" customFormat="false" ht="13" hidden="false" customHeight="false" outlineLevel="0" collapsed="false">
      <c r="F784" s="0"/>
    </row>
    <row r="785" customFormat="false" ht="13" hidden="false" customHeight="false" outlineLevel="0" collapsed="false">
      <c r="F785" s="0"/>
    </row>
    <row r="786" customFormat="false" ht="13" hidden="false" customHeight="false" outlineLevel="0" collapsed="false">
      <c r="F786" s="0"/>
    </row>
    <row r="787" customFormat="false" ht="13" hidden="false" customHeight="false" outlineLevel="0" collapsed="false">
      <c r="F787" s="0"/>
    </row>
    <row r="788" customFormat="false" ht="13" hidden="false" customHeight="false" outlineLevel="0" collapsed="false">
      <c r="F788" s="0"/>
    </row>
    <row r="789" customFormat="false" ht="13" hidden="false" customHeight="false" outlineLevel="0" collapsed="false">
      <c r="F789" s="0"/>
    </row>
    <row r="790" customFormat="false" ht="13" hidden="false" customHeight="false" outlineLevel="0" collapsed="false">
      <c r="F790" s="0"/>
    </row>
    <row r="791" customFormat="false" ht="13" hidden="false" customHeight="false" outlineLevel="0" collapsed="false">
      <c r="F791" s="0"/>
    </row>
    <row r="792" customFormat="false" ht="13" hidden="false" customHeight="false" outlineLevel="0" collapsed="false">
      <c r="F792" s="0"/>
    </row>
    <row r="793" customFormat="false" ht="13" hidden="false" customHeight="false" outlineLevel="0" collapsed="false">
      <c r="F793" s="0"/>
    </row>
    <row r="794" customFormat="false" ht="13" hidden="false" customHeight="false" outlineLevel="0" collapsed="false">
      <c r="F794" s="0"/>
    </row>
    <row r="795" customFormat="false" ht="13" hidden="false" customHeight="false" outlineLevel="0" collapsed="false">
      <c r="F795" s="0"/>
    </row>
    <row r="796" customFormat="false" ht="13" hidden="false" customHeight="false" outlineLevel="0" collapsed="false">
      <c r="F796" s="0"/>
    </row>
    <row r="797" customFormat="false" ht="13" hidden="false" customHeight="false" outlineLevel="0" collapsed="false">
      <c r="F797" s="0"/>
    </row>
    <row r="798" customFormat="false" ht="13" hidden="false" customHeight="false" outlineLevel="0" collapsed="false">
      <c r="F798" s="0"/>
    </row>
    <row r="799" customFormat="false" ht="13" hidden="false" customHeight="false" outlineLevel="0" collapsed="false">
      <c r="F799" s="0"/>
    </row>
    <row r="800" customFormat="false" ht="13" hidden="false" customHeight="false" outlineLevel="0" collapsed="false">
      <c r="F800" s="0"/>
    </row>
    <row r="801" customFormat="false" ht="13" hidden="false" customHeight="false" outlineLevel="0" collapsed="false">
      <c r="F801" s="0"/>
    </row>
    <row r="802" customFormat="false" ht="13" hidden="false" customHeight="false" outlineLevel="0" collapsed="false">
      <c r="F802" s="0"/>
    </row>
    <row r="803" customFormat="false" ht="13" hidden="false" customHeight="false" outlineLevel="0" collapsed="false">
      <c r="F803" s="0"/>
    </row>
    <row r="804" customFormat="false" ht="13" hidden="false" customHeight="false" outlineLevel="0" collapsed="false">
      <c r="F804" s="0"/>
    </row>
    <row r="805" customFormat="false" ht="13" hidden="false" customHeight="false" outlineLevel="0" collapsed="false">
      <c r="F805" s="0"/>
    </row>
    <row r="806" customFormat="false" ht="13" hidden="false" customHeight="false" outlineLevel="0" collapsed="false">
      <c r="F806" s="0"/>
    </row>
    <row r="807" customFormat="false" ht="13" hidden="false" customHeight="false" outlineLevel="0" collapsed="false">
      <c r="F807" s="0"/>
    </row>
    <row r="808" customFormat="false" ht="13" hidden="false" customHeight="false" outlineLevel="0" collapsed="false">
      <c r="F808" s="0"/>
    </row>
    <row r="809" customFormat="false" ht="13" hidden="false" customHeight="false" outlineLevel="0" collapsed="false">
      <c r="F809" s="0"/>
    </row>
    <row r="810" customFormat="false" ht="13" hidden="false" customHeight="false" outlineLevel="0" collapsed="false">
      <c r="F810" s="0"/>
    </row>
    <row r="811" customFormat="false" ht="13" hidden="false" customHeight="false" outlineLevel="0" collapsed="false">
      <c r="F811" s="0"/>
    </row>
    <row r="812" customFormat="false" ht="13" hidden="false" customHeight="false" outlineLevel="0" collapsed="false">
      <c r="F812" s="0"/>
    </row>
    <row r="813" customFormat="false" ht="13" hidden="false" customHeight="false" outlineLevel="0" collapsed="false">
      <c r="F813" s="0"/>
    </row>
    <row r="814" customFormat="false" ht="13" hidden="false" customHeight="false" outlineLevel="0" collapsed="false">
      <c r="F814" s="0"/>
    </row>
    <row r="815" customFormat="false" ht="13" hidden="false" customHeight="false" outlineLevel="0" collapsed="false">
      <c r="F815" s="0"/>
    </row>
    <row r="816" customFormat="false" ht="13" hidden="false" customHeight="false" outlineLevel="0" collapsed="false">
      <c r="F816" s="0"/>
    </row>
    <row r="817" customFormat="false" ht="13" hidden="false" customHeight="false" outlineLevel="0" collapsed="false">
      <c r="F817" s="0"/>
    </row>
    <row r="818" customFormat="false" ht="13" hidden="false" customHeight="false" outlineLevel="0" collapsed="false">
      <c r="F818" s="0"/>
    </row>
    <row r="819" customFormat="false" ht="13" hidden="false" customHeight="false" outlineLevel="0" collapsed="false">
      <c r="F819" s="0"/>
    </row>
    <row r="820" customFormat="false" ht="13" hidden="false" customHeight="false" outlineLevel="0" collapsed="false">
      <c r="F820" s="0"/>
    </row>
    <row r="821" customFormat="false" ht="13" hidden="false" customHeight="false" outlineLevel="0" collapsed="false">
      <c r="F821" s="0"/>
    </row>
    <row r="822" customFormat="false" ht="13" hidden="false" customHeight="false" outlineLevel="0" collapsed="false">
      <c r="F822" s="0"/>
    </row>
    <row r="823" customFormat="false" ht="13" hidden="false" customHeight="false" outlineLevel="0" collapsed="false">
      <c r="F823" s="0"/>
    </row>
    <row r="824" customFormat="false" ht="13" hidden="false" customHeight="false" outlineLevel="0" collapsed="false">
      <c r="F824" s="0"/>
    </row>
    <row r="825" customFormat="false" ht="13" hidden="false" customHeight="false" outlineLevel="0" collapsed="false">
      <c r="F825" s="0"/>
    </row>
    <row r="826" customFormat="false" ht="13" hidden="false" customHeight="false" outlineLevel="0" collapsed="false">
      <c r="F826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2T19:18:24Z</dcterms:created>
  <dc:creator>David Berry</dc:creator>
  <dc:description/>
  <dc:language>en-US</dc:language>
  <cp:lastModifiedBy>Audrey Gasch</cp:lastModifiedBy>
  <dcterms:modified xsi:type="dcterms:W3CDTF">2011-07-19T16:54:45Z</dcterms:modified>
  <cp:revision>0</cp:revision>
  <dc:subject/>
  <dc:title/>
</cp:coreProperties>
</file>